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/>
  <mc:AlternateContent xmlns:mc="http://schemas.openxmlformats.org/markup-compatibility/2006">
    <mc:Choice Requires="x15">
      <x15ac:absPath xmlns:x15ac="http://schemas.microsoft.com/office/spreadsheetml/2010/11/ac" url="Z:\Production\21119003L\SMQ\"/>
    </mc:Choice>
  </mc:AlternateContent>
  <xr:revisionPtr revIDLastSave="0" documentId="13_ncr:1_{ED9B79E8-AB86-4A84-8EAD-97E5F9406810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2 Table" sheetId="2" r:id="rId1"/>
  </sheets>
  <definedNames>
    <definedName name="_xlnm._FilterDatabase" localSheetId="0" hidden="1">'S2 Table'!$A$1:$V$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69" i="2" l="1"/>
  <c r="R69" i="2"/>
  <c r="N69" i="2"/>
  <c r="J69" i="2"/>
  <c r="F69" i="2"/>
  <c r="B69" i="2"/>
  <c r="V68" i="2"/>
  <c r="R68" i="2"/>
  <c r="N68" i="2"/>
  <c r="J68" i="2"/>
  <c r="F68" i="2"/>
  <c r="B68" i="2"/>
  <c r="V67" i="2"/>
  <c r="R67" i="2"/>
  <c r="N67" i="2"/>
  <c r="J67" i="2"/>
  <c r="F67" i="2"/>
  <c r="B67" i="2"/>
  <c r="V66" i="2"/>
  <c r="R66" i="2"/>
  <c r="N66" i="2"/>
  <c r="J66" i="2"/>
  <c r="F66" i="2"/>
  <c r="B66" i="2"/>
  <c r="V65" i="2"/>
  <c r="R65" i="2"/>
  <c r="N65" i="2"/>
  <c r="J65" i="2"/>
  <c r="F65" i="2"/>
  <c r="B65" i="2"/>
  <c r="V64" i="2"/>
  <c r="R64" i="2"/>
  <c r="N64" i="2"/>
  <c r="J64" i="2"/>
  <c r="F64" i="2"/>
  <c r="B64" i="2"/>
  <c r="V63" i="2"/>
  <c r="R63" i="2"/>
  <c r="N63" i="2"/>
  <c r="J63" i="2"/>
  <c r="F63" i="2"/>
  <c r="B63" i="2"/>
  <c r="V62" i="2"/>
  <c r="R62" i="2"/>
  <c r="N62" i="2"/>
  <c r="J62" i="2"/>
  <c r="F62" i="2"/>
  <c r="B62" i="2"/>
  <c r="V61" i="2"/>
  <c r="R61" i="2"/>
  <c r="N61" i="2"/>
  <c r="J61" i="2"/>
  <c r="F61" i="2"/>
  <c r="B61" i="2"/>
  <c r="V60" i="2"/>
  <c r="R60" i="2"/>
  <c r="N60" i="2"/>
  <c r="J60" i="2"/>
  <c r="F60" i="2"/>
  <c r="B60" i="2"/>
  <c r="V59" i="2"/>
  <c r="R59" i="2"/>
  <c r="N59" i="2"/>
  <c r="J59" i="2"/>
  <c r="F59" i="2"/>
  <c r="B59" i="2"/>
  <c r="V58" i="2"/>
  <c r="R58" i="2"/>
  <c r="N58" i="2"/>
  <c r="J58" i="2"/>
  <c r="F58" i="2"/>
  <c r="B58" i="2"/>
  <c r="V57" i="2"/>
  <c r="R57" i="2"/>
  <c r="N57" i="2"/>
  <c r="J57" i="2"/>
  <c r="F57" i="2"/>
  <c r="B57" i="2"/>
  <c r="V56" i="2"/>
  <c r="R56" i="2"/>
  <c r="N56" i="2"/>
  <c r="J56" i="2"/>
  <c r="F56" i="2"/>
  <c r="B56" i="2"/>
  <c r="V55" i="2"/>
  <c r="R55" i="2"/>
  <c r="N55" i="2"/>
  <c r="J55" i="2"/>
  <c r="F55" i="2"/>
  <c r="B55" i="2"/>
  <c r="V54" i="2"/>
  <c r="R54" i="2"/>
  <c r="N54" i="2"/>
  <c r="J54" i="2"/>
  <c r="F54" i="2"/>
  <c r="B54" i="2"/>
  <c r="V53" i="2"/>
  <c r="R53" i="2"/>
  <c r="N53" i="2"/>
  <c r="J53" i="2"/>
  <c r="F53" i="2"/>
  <c r="B53" i="2"/>
  <c r="V52" i="2"/>
  <c r="R52" i="2"/>
  <c r="N52" i="2"/>
  <c r="J52" i="2"/>
  <c r="F52" i="2"/>
  <c r="B52" i="2"/>
  <c r="V51" i="2"/>
  <c r="R51" i="2"/>
  <c r="N51" i="2"/>
  <c r="J51" i="2"/>
  <c r="F51" i="2"/>
  <c r="B51" i="2"/>
  <c r="V50" i="2"/>
  <c r="R50" i="2"/>
  <c r="N50" i="2"/>
  <c r="J50" i="2"/>
  <c r="F50" i="2"/>
  <c r="B50" i="2"/>
  <c r="V49" i="2"/>
  <c r="R49" i="2"/>
  <c r="N49" i="2"/>
  <c r="J49" i="2"/>
  <c r="F49" i="2"/>
  <c r="B49" i="2"/>
  <c r="V48" i="2"/>
  <c r="R48" i="2"/>
  <c r="N48" i="2"/>
  <c r="J48" i="2"/>
  <c r="F48" i="2"/>
  <c r="B48" i="2"/>
  <c r="V47" i="2"/>
  <c r="R47" i="2"/>
  <c r="N47" i="2"/>
  <c r="J47" i="2"/>
  <c r="F47" i="2"/>
  <c r="B47" i="2"/>
  <c r="V46" i="2"/>
  <c r="R46" i="2"/>
  <c r="N46" i="2"/>
  <c r="J46" i="2"/>
  <c r="F46" i="2"/>
  <c r="B46" i="2"/>
  <c r="V45" i="2"/>
  <c r="R45" i="2"/>
  <c r="N45" i="2"/>
  <c r="J45" i="2"/>
  <c r="F45" i="2"/>
  <c r="B45" i="2"/>
  <c r="V44" i="2"/>
  <c r="R44" i="2"/>
  <c r="N44" i="2"/>
  <c r="J44" i="2"/>
  <c r="F44" i="2"/>
  <c r="B44" i="2"/>
  <c r="V43" i="2"/>
  <c r="R43" i="2"/>
  <c r="N43" i="2"/>
  <c r="J43" i="2"/>
  <c r="F43" i="2"/>
  <c r="B43" i="2"/>
  <c r="V42" i="2"/>
  <c r="R42" i="2"/>
  <c r="N42" i="2"/>
  <c r="J42" i="2"/>
  <c r="F42" i="2"/>
  <c r="B42" i="2"/>
  <c r="V41" i="2"/>
  <c r="R41" i="2"/>
  <c r="N41" i="2"/>
  <c r="J41" i="2"/>
  <c r="F41" i="2"/>
  <c r="B41" i="2"/>
  <c r="V40" i="2"/>
  <c r="R40" i="2"/>
  <c r="N40" i="2"/>
  <c r="J40" i="2"/>
  <c r="F40" i="2"/>
  <c r="B40" i="2"/>
  <c r="V39" i="2"/>
  <c r="R39" i="2"/>
  <c r="N39" i="2"/>
  <c r="J39" i="2"/>
  <c r="F39" i="2"/>
  <c r="B39" i="2"/>
  <c r="V38" i="2"/>
  <c r="R38" i="2"/>
  <c r="N38" i="2"/>
  <c r="J38" i="2"/>
  <c r="F38" i="2"/>
  <c r="B38" i="2"/>
  <c r="V37" i="2"/>
  <c r="R37" i="2"/>
  <c r="N37" i="2"/>
  <c r="J37" i="2"/>
  <c r="F37" i="2"/>
  <c r="B37" i="2"/>
  <c r="V36" i="2"/>
  <c r="R36" i="2"/>
  <c r="N36" i="2"/>
  <c r="J36" i="2"/>
  <c r="F36" i="2"/>
  <c r="B36" i="2"/>
  <c r="V35" i="2"/>
  <c r="R35" i="2"/>
  <c r="N35" i="2"/>
  <c r="J35" i="2"/>
  <c r="F35" i="2"/>
  <c r="B35" i="2"/>
  <c r="V34" i="2"/>
  <c r="R34" i="2"/>
  <c r="N34" i="2"/>
  <c r="J34" i="2"/>
  <c r="F34" i="2"/>
  <c r="B34" i="2"/>
  <c r="V33" i="2"/>
  <c r="R33" i="2"/>
  <c r="N33" i="2"/>
  <c r="J33" i="2"/>
  <c r="F33" i="2"/>
  <c r="B33" i="2"/>
  <c r="V32" i="2"/>
  <c r="R32" i="2"/>
  <c r="N32" i="2"/>
  <c r="J32" i="2"/>
  <c r="F32" i="2"/>
  <c r="B32" i="2"/>
  <c r="V31" i="2"/>
  <c r="R31" i="2"/>
  <c r="N31" i="2"/>
  <c r="J31" i="2"/>
  <c r="F31" i="2"/>
  <c r="B31" i="2"/>
  <c r="V30" i="2"/>
  <c r="R30" i="2"/>
  <c r="N30" i="2"/>
  <c r="J30" i="2"/>
  <c r="F30" i="2"/>
  <c r="B30" i="2"/>
  <c r="V29" i="2"/>
  <c r="R29" i="2"/>
  <c r="N29" i="2"/>
  <c r="J29" i="2"/>
  <c r="F29" i="2"/>
  <c r="B29" i="2"/>
  <c r="V28" i="2"/>
  <c r="R28" i="2"/>
  <c r="N28" i="2"/>
  <c r="J28" i="2"/>
  <c r="F28" i="2"/>
  <c r="B28" i="2"/>
  <c r="V27" i="2"/>
  <c r="R27" i="2"/>
  <c r="N27" i="2"/>
  <c r="J27" i="2"/>
  <c r="F27" i="2"/>
  <c r="B27" i="2"/>
  <c r="V26" i="2"/>
  <c r="R26" i="2"/>
  <c r="N26" i="2"/>
  <c r="J26" i="2"/>
  <c r="F26" i="2"/>
  <c r="B26" i="2"/>
  <c r="V25" i="2"/>
  <c r="R25" i="2"/>
  <c r="N25" i="2"/>
  <c r="J25" i="2"/>
  <c r="F25" i="2"/>
  <c r="B25" i="2"/>
  <c r="V24" i="2"/>
  <c r="R24" i="2"/>
  <c r="N24" i="2"/>
  <c r="J24" i="2"/>
  <c r="F24" i="2"/>
  <c r="B24" i="2"/>
  <c r="V23" i="2"/>
  <c r="R23" i="2"/>
  <c r="N23" i="2"/>
  <c r="J23" i="2"/>
  <c r="F23" i="2"/>
  <c r="B23" i="2"/>
  <c r="V22" i="2"/>
  <c r="R22" i="2"/>
  <c r="N22" i="2"/>
  <c r="J22" i="2"/>
  <c r="F22" i="2"/>
  <c r="B22" i="2"/>
  <c r="V21" i="2"/>
  <c r="R21" i="2"/>
  <c r="N21" i="2"/>
  <c r="J21" i="2"/>
  <c r="F21" i="2"/>
  <c r="B21" i="2"/>
  <c r="V20" i="2"/>
  <c r="R20" i="2"/>
  <c r="N20" i="2"/>
  <c r="J20" i="2"/>
  <c r="F20" i="2"/>
  <c r="B20" i="2"/>
  <c r="V19" i="2"/>
  <c r="R19" i="2"/>
  <c r="N19" i="2"/>
  <c r="J19" i="2"/>
  <c r="F19" i="2"/>
  <c r="B19" i="2"/>
  <c r="V18" i="2"/>
  <c r="R18" i="2"/>
  <c r="N18" i="2"/>
  <c r="J18" i="2"/>
  <c r="F18" i="2"/>
  <c r="B18" i="2"/>
  <c r="V17" i="2"/>
  <c r="R17" i="2"/>
  <c r="N17" i="2"/>
  <c r="J17" i="2"/>
  <c r="F17" i="2"/>
  <c r="B17" i="2"/>
  <c r="V16" i="2"/>
  <c r="R16" i="2"/>
  <c r="N16" i="2"/>
  <c r="J16" i="2"/>
  <c r="F16" i="2"/>
  <c r="B16" i="2"/>
  <c r="V15" i="2"/>
  <c r="R15" i="2"/>
  <c r="N15" i="2"/>
  <c r="J15" i="2"/>
  <c r="F15" i="2"/>
  <c r="B15" i="2"/>
  <c r="V14" i="2"/>
  <c r="R14" i="2"/>
  <c r="N14" i="2"/>
  <c r="J14" i="2"/>
  <c r="F14" i="2"/>
  <c r="B14" i="2"/>
  <c r="V13" i="2"/>
  <c r="R13" i="2"/>
  <c r="N13" i="2"/>
  <c r="J13" i="2"/>
  <c r="F13" i="2"/>
  <c r="B13" i="2"/>
  <c r="V12" i="2"/>
  <c r="R12" i="2"/>
  <c r="N12" i="2"/>
  <c r="J12" i="2"/>
  <c r="F12" i="2"/>
  <c r="B12" i="2"/>
  <c r="V11" i="2"/>
  <c r="R11" i="2"/>
  <c r="N11" i="2"/>
  <c r="J11" i="2"/>
  <c r="F11" i="2"/>
  <c r="B11" i="2"/>
  <c r="V10" i="2"/>
  <c r="R10" i="2"/>
  <c r="N10" i="2"/>
  <c r="J10" i="2"/>
  <c r="F10" i="2"/>
  <c r="B10" i="2"/>
  <c r="V9" i="2"/>
  <c r="R9" i="2"/>
  <c r="N9" i="2"/>
  <c r="J9" i="2"/>
  <c r="F9" i="2"/>
  <c r="B9" i="2"/>
  <c r="V8" i="2"/>
  <c r="R8" i="2"/>
  <c r="N8" i="2"/>
  <c r="J8" i="2"/>
  <c r="F8" i="2"/>
  <c r="B8" i="2"/>
  <c r="V7" i="2"/>
  <c r="R7" i="2"/>
  <c r="N7" i="2"/>
  <c r="J7" i="2"/>
  <c r="F7" i="2"/>
  <c r="B7" i="2"/>
  <c r="V6" i="2"/>
  <c r="R6" i="2"/>
  <c r="N6" i="2"/>
  <c r="J6" i="2"/>
  <c r="F6" i="2"/>
  <c r="B6" i="2"/>
  <c r="V5" i="2"/>
  <c r="R5" i="2"/>
  <c r="N5" i="2"/>
  <c r="J5" i="2"/>
  <c r="F5" i="2"/>
  <c r="B5" i="2"/>
  <c r="V4" i="2"/>
  <c r="R4" i="2"/>
  <c r="N4" i="2"/>
  <c r="J4" i="2"/>
  <c r="F4" i="2"/>
  <c r="B4" i="2"/>
  <c r="V3" i="2"/>
  <c r="R3" i="2"/>
  <c r="N3" i="2"/>
  <c r="J3" i="2"/>
  <c r="F3" i="2"/>
  <c r="B3" i="2"/>
  <c r="V2" i="2"/>
  <c r="R2" i="2"/>
  <c r="N2" i="2"/>
  <c r="J2" i="2"/>
  <c r="F2" i="2"/>
  <c r="B2" i="2"/>
</calcChain>
</file>

<file path=xl/sharedStrings.xml><?xml version="1.0" encoding="utf-8"?>
<sst xmlns="http://schemas.openxmlformats.org/spreadsheetml/2006/main" count="127" uniqueCount="92">
  <si>
    <t>All</t>
    <phoneticPr fontId="2"/>
  </si>
  <si>
    <t>NoPre
1st</t>
    <phoneticPr fontId="2"/>
  </si>
  <si>
    <t>NoPre
2nd</t>
    <phoneticPr fontId="2"/>
  </si>
  <si>
    <t>NoPre
3rd</t>
    <phoneticPr fontId="2"/>
  </si>
  <si>
    <t>NoPre
All</t>
    <phoneticPr fontId="2"/>
  </si>
  <si>
    <t>840µm
1st</t>
  </si>
  <si>
    <t>840µm
2nd</t>
  </si>
  <si>
    <t>840µm
3rd</t>
  </si>
  <si>
    <t>840µm
All</t>
  </si>
  <si>
    <t>200µm
1st</t>
  </si>
  <si>
    <t>200µm
2nd</t>
  </si>
  <si>
    <t>200µm
3rd</t>
  </si>
  <si>
    <t>200µm
All</t>
  </si>
  <si>
    <t>50µm
1st</t>
  </si>
  <si>
    <t>50µm
2nd</t>
  </si>
  <si>
    <t>50µm
3rd</t>
  </si>
  <si>
    <t>50µm
All</t>
  </si>
  <si>
    <t>10µm
1st</t>
  </si>
  <si>
    <t>10µm
2nd</t>
  </si>
  <si>
    <t>10µm
3rd</t>
  </si>
  <si>
    <t>10µm
All</t>
  </si>
  <si>
    <t>gb|AB006953|Carassius_auratus_(["Cypriniformes;"]_["Cyprinidae;"])</t>
  </si>
  <si>
    <t>gb|AB038556|Anguilla_japonica_(["Anguilliformes;"]_["Anguillidae;"])</t>
  </si>
  <si>
    <t>gb|AB045144|Carassius_cuvieri_(["Cypriniformes;"]_["Cyprinidae;"])</t>
  </si>
  <si>
    <t>gb|AB070241|Hemibarbus_barbus_(["Cypriniformes;"]_["Cyprinidae;"])</t>
  </si>
  <si>
    <t>gb|AB095527|Odontobutis_obscura_(["Gobiiformes;"]_["Odontobutidae;"])</t>
  </si>
  <si>
    <t>gb|AB108559|Luciogobius_guttatus_(["Gobiiformes;"]_["Gobiidae;"])</t>
  </si>
  <si>
    <t>gb|AB111951|Carassius_auratus_auratus_(["Cypriniformes;"]_["Cyprinidae;"])</t>
  </si>
  <si>
    <t>gb|AB167815|Lepomis_macrochirus_(["Centrarchiformes;"]_["Centrarchidae;"])</t>
  </si>
  <si>
    <t>gb|AB188176|Cottus_pollux_(["Perciformes;"]_["Cottidae;"])</t>
  </si>
  <si>
    <t>gb|AB218687|Gnathopogon_elongatus_(["Cypriniformes;"]_["Cyprinidae;"])</t>
  </si>
  <si>
    <t>gb|AB218897|Opsariichthys_uncirostris_(["Cypriniformes;"]_["Cyprinidae;"])</t>
  </si>
  <si>
    <t>gb|AB236731|Oncorhynchus_masou_ishikawae_(["Salmoniformes;"]_["Salmonidae;"])</t>
  </si>
  <si>
    <t>gb|AB239598|Pungtungia_herzi_(["Cypriniformes;"]_["Cyprinidae;"])</t>
  </si>
  <si>
    <t>gb|AB378750|Micropterus_dolomieu_(["Centrarchiformes;"]_["Centrarchidae;"])</t>
  </si>
  <si>
    <t>gb|AB498065|Oryzias_latipes_(["Beloniformes;"]_["Adrianichthyidae;"])</t>
  </si>
  <si>
    <t>gb|AB626855|Tribolodon_hakonensis_(["Cypriniformes;"]_["Cyprinidae;"])</t>
  </si>
  <si>
    <t>gb|AB860299|Silurus_soldatovi_(["Siluriformes;"]_["Siluridae;"])</t>
  </si>
  <si>
    <t>gb|AP002930|Mugil_cephalus_([]_["Mugilidae;"])</t>
  </si>
  <si>
    <t>gb|AP003091|Trachurus_japonicus_(["Carangiformes;"]_["Carangidae;"])</t>
  </si>
  <si>
    <t>gb|AP006789|Lateolabrax_japonicus_(["Pempheriformes;"]_["Lateolabracidae;"])</t>
  </si>
  <si>
    <t>gb|AP009047|Cyprinus_carpio_(["Cypriniformes;"]_["Cyprinidae;"])</t>
  </si>
  <si>
    <t>gb|AP009147|Rhynchocypris_lagowskii_(["Cypriniformes;"]_["Cyprinidae;"])</t>
  </si>
  <si>
    <t>gb|AP009310|Pseudogobio_esocinus_(["Cypriniformes;"]_["Cyprinidae;"])</t>
  </si>
  <si>
    <t>gb|AP014537|Micropterus_salmoides_(["Centrarchiformes;"]_["Centrarchidae;"])</t>
  </si>
  <si>
    <t>gb|EU124683|Plecoglossus_altivelis_(["Osmeriformes;"]_[])</t>
  </si>
  <si>
    <t>gb|HQ391896|Micropterus_salmoides_salmoides_(["Centrarchiformes;"]_["Centrarchidae;"])</t>
  </si>
  <si>
    <t>gb|JF802126|Pseudorasbora_parva_(["Cypriniformes;"]_["Cyprinidae;"])</t>
  </si>
  <si>
    <t>gb|JF906109|Hemibarbus_maculatus_(["Cypriniformes;"]_["Cyprinidae;"])</t>
  </si>
  <si>
    <t>gb|JQ746035|Acanthopagrus_schlegelii_(["Spariformes;"]_["Sparidae;"])</t>
  </si>
  <si>
    <t>gb|JX628620|Sicyopterus_japonicus_(["Gobiiformes;"]_["Gobiidae;"])</t>
  </si>
  <si>
    <t>gb|JX978723|Channa_argus_(["Anabantiformes;"]_["Channidae;"])</t>
  </si>
  <si>
    <t>gb|KC509900|Misgurnus_anguillicaudatus_(["Cypriniformes;"]_["Cobitidae;"])</t>
  </si>
  <si>
    <t>gb|KF408383|Zacco_platypus_(["Cypriniformes;"]_["Cyprinidae;"])</t>
  </si>
  <si>
    <t>gb|KJ427719|Nipponocypris_koreanus_(["Cypriniformes;"]_["Cyprinidae;"])</t>
  </si>
  <si>
    <t>gb|KJ888855|Squalidus_sp._SX-0527_(["Cypriniformes;"]_["Cyprinidae;"])</t>
  </si>
  <si>
    <t>gb|KM030430|Acanthogobius_flavimanus_(["Gobiiformes;"]_["Gobiidae;"])</t>
  </si>
  <si>
    <t>gb|KM030453|Gymnogobius_opperiens_(["Gobiiformes;"]_["Gobiidae;"])</t>
  </si>
  <si>
    <t>gb|KM030455|Gymnogobius_urotaenia_(["Gobiiformes;"]_["Gobiidae;"])</t>
  </si>
  <si>
    <t>gb|KM030472|Rhinogobius_brunneus_(["Gobiiformes;"]_["Gobiidae;"])</t>
  </si>
  <si>
    <t>gb|KM030473|Rhinogobius_brunneus_(["Gobiiformes;"]_["Gobiidae;"])</t>
  </si>
  <si>
    <t>gb|KM030475|Rhinogobius_giurinus_(["Gobiiformes;"]_["Gobiidae;"])</t>
  </si>
  <si>
    <t>gb|KM030477|Tridentiger_brevispinis_(["Gobiiformes;"]_["Gobiidae;"])</t>
  </si>
  <si>
    <t>gb|KM368340|Mugil_cephalus_([]_["Mugilidae;"])</t>
  </si>
  <si>
    <t>gb|KM659025|Carassius_auratus_(["Cypriniformes;"]_["Cyprinidae;"])</t>
  </si>
  <si>
    <t>gb|KP281293|Hypomesus_olidus_(["Osmeriformes;"]_["Osmeridae;"])</t>
  </si>
  <si>
    <t>gb|X61010|Cyprinus_carpio_(["Cypriniformes;"]_["Cyprinidae;"])</t>
  </si>
  <si>
    <t>gb|AB022904|Tridentiger_trigonocephalus_(["Gobiiformes;"]_["Gobiidae;"])</t>
  </si>
  <si>
    <t>gb|AB032554|Sardinops_melanostictus_(["Clupeiformes;"]_["Clupeidae;"])</t>
  </si>
  <si>
    <t>gb|AB040676|Engraulis_japonicus_(["Clupeiformes;"]_["Engraulidae;"])</t>
  </si>
  <si>
    <t>gb|AB042861|Lepisosteus_oculatus_(["Semionotiformes;"]_["Lepisosteidae;"])</t>
  </si>
  <si>
    <t>gb|AB182308|Gadus_chalcogrammus_(["Gadiformes;"]_["Gadidae;"])</t>
  </si>
  <si>
    <t>gb|AB188175|Cottus_kazika_(["Perciformes;"]_["Cottidae;"])</t>
  </si>
  <si>
    <t>gb|AB488407|Scomber_australasicus_(["Scombriformes;"]_["Scombridae;"])</t>
  </si>
  <si>
    <t>gb|AB517556|Seriola_quinqueradiata_(["Carangiformes;"]_["Carangidae;"])</t>
  </si>
  <si>
    <t>gb|AP004355|Atractosteus_spatula_(["Semionotiformes;"]_["Lepisosteidae;"])</t>
  </si>
  <si>
    <t>gb|AP004445|Caranx_melampygus_(["Carangiformes;"]_["Carangidae;"])</t>
  </si>
  <si>
    <t>gb|AP009129|Ditrema_temminckii_([]_["Embiotocidae;"])</t>
  </si>
  <si>
    <t>gb|AP009139|Etrumeus_micropus_(["Clupeiformes;"]_[])</t>
  </si>
  <si>
    <t>gb|AP009526|Takifugu_niphobles_(["Tetraodontiformes;"]_["Tetraodontidae;"])</t>
  </si>
  <si>
    <t>gb|AP011064|Rhynchopelates_oxyrhynchus_(["Centrarchiformes;"]_["Terapontidae;"])</t>
  </si>
  <si>
    <t>gb|EF506764|Acanthopagrus_latus_(["Spariformes;"]_["Sparidae;"])</t>
  </si>
  <si>
    <t>gb|EU104370|Takifugu_fasciatus_(["Tetraodontiformes;"]_["Tetraodontidae;"])</t>
  </si>
  <si>
    <t>gb|JX978725|Channa_argus_x_Channa_maculata_(["Anabantiformes;"]_["Channidae;"])</t>
  </si>
  <si>
    <t>gb|KC477844|Konosirus_punctatus_(["Clupeiformes;"]_["Clupeidae;"])</t>
  </si>
  <si>
    <t>gb|KC777290|Psenopsis_anomala_(["Scombriformes;"]_["Centrolophidae;"])</t>
  </si>
  <si>
    <t>gb|KJ148633|Selar_crumenophthalmus_(["Carangiformes;"]_["Carangidae;"])</t>
  </si>
  <si>
    <t>gb|KM272585|Rhabdosargus_sarba_(["Spariformes;"]_["Sparidae;"])</t>
  </si>
  <si>
    <t>gb|KP644357|Gadus_chalcogrammus_(["Gadiformes;"]_["Gadidae;"])</t>
  </si>
  <si>
    <t>Taxonomy</t>
    <phoneticPr fontId="2"/>
  </si>
  <si>
    <t>*</t>
    <phoneticPr fontId="2"/>
  </si>
  <si>
    <t>Commonly detected specie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0"/>
      <color theme="1"/>
      <name val="Meiryo UI"/>
      <family val="2"/>
      <charset val="128"/>
    </font>
    <font>
      <b/>
      <sz val="10"/>
      <color theme="1"/>
      <name val="Meiryo UI"/>
      <family val="2"/>
      <charset val="128"/>
    </font>
    <font>
      <sz val="6"/>
      <name val="Meiryo UI"/>
      <family val="2"/>
      <charset val="128"/>
    </font>
    <font>
      <sz val="11"/>
      <color theme="1"/>
      <name val="ＭＳ Ｐゴシック"/>
      <family val="2"/>
      <charset val="128"/>
    </font>
    <font>
      <sz val="11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</cellStyleXfs>
  <cellXfs count="8">
    <xf numFmtId="0" fontId="0" fillId="0" borderId="0" xfId="0">
      <alignment vertical="center"/>
    </xf>
    <xf numFmtId="0" fontId="1" fillId="2" borderId="1" xfId="0" applyFont="1" applyFill="1" applyBorder="1">
      <alignment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left" vertical="center"/>
    </xf>
    <xf numFmtId="0" fontId="0" fillId="0" borderId="1" xfId="0" applyBorder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3">
    <cellStyle name="Normal" xfId="0" builtinId="0"/>
    <cellStyle name="標準 2" xfId="2" xr:uid="{00000000-0005-0000-0000-000001000000}"/>
    <cellStyle name="標準 3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70"/>
  <sheetViews>
    <sheetView tabSelected="1" topLeftCell="A40" zoomScale="70" zoomScaleNormal="70" workbookViewId="0">
      <selection activeCell="A71" sqref="A71"/>
    </sheetView>
  </sheetViews>
  <sheetFormatPr defaultRowHeight="14.25"/>
  <cols>
    <col min="1" max="1" width="83.375" bestFit="1" customWidth="1"/>
    <col min="23" max="23" width="15.875" customWidth="1"/>
  </cols>
  <sheetData>
    <row r="1" spans="1:23" ht="28.5">
      <c r="A1" s="1" t="s">
        <v>89</v>
      </c>
      <c r="B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6" t="s">
        <v>91</v>
      </c>
    </row>
    <row r="2" spans="1:23">
      <c r="A2" s="3" t="s">
        <v>21</v>
      </c>
      <c r="B2" s="3">
        <f t="shared" ref="B2:B65" si="0">SUM(C2:E2,G2:I2,K2:M2,O2:Q2,S2:U2)</f>
        <v>48397</v>
      </c>
      <c r="C2" s="4">
        <v>3164</v>
      </c>
      <c r="D2" s="4">
        <v>3239</v>
      </c>
      <c r="E2" s="4">
        <v>2884</v>
      </c>
      <c r="F2" s="4">
        <f t="shared" ref="F2:F65" si="1">SUM(C2:E2)</f>
        <v>9287</v>
      </c>
      <c r="G2" s="4">
        <v>2601</v>
      </c>
      <c r="H2" s="4">
        <v>2144</v>
      </c>
      <c r="I2" s="4">
        <v>3382</v>
      </c>
      <c r="J2" s="4">
        <f t="shared" ref="J2:J65" si="2">SUM(G2:I2)</f>
        <v>8127</v>
      </c>
      <c r="K2" s="4">
        <v>3169</v>
      </c>
      <c r="L2" s="4">
        <v>3163</v>
      </c>
      <c r="M2" s="4">
        <v>3432</v>
      </c>
      <c r="N2" s="4">
        <f t="shared" ref="N2:N65" si="3">SUM(K2:M2)</f>
        <v>9764</v>
      </c>
      <c r="O2" s="4">
        <v>3485</v>
      </c>
      <c r="P2" s="4">
        <v>4772</v>
      </c>
      <c r="Q2" s="4">
        <v>3287</v>
      </c>
      <c r="R2" s="4">
        <f t="shared" ref="R2:R65" si="4">SUM(O2:Q2)</f>
        <v>11544</v>
      </c>
      <c r="S2" s="4">
        <v>3660</v>
      </c>
      <c r="T2" s="4">
        <v>3116</v>
      </c>
      <c r="U2" s="4">
        <v>2899</v>
      </c>
      <c r="V2" s="4">
        <f t="shared" ref="V2:V65" si="5">SUM(S2:U2)</f>
        <v>9675</v>
      </c>
      <c r="W2" s="7" t="s">
        <v>90</v>
      </c>
    </row>
    <row r="3" spans="1:23">
      <c r="A3" s="3" t="s">
        <v>67</v>
      </c>
      <c r="B3" s="3">
        <f t="shared" si="0"/>
        <v>3617</v>
      </c>
      <c r="C3" s="4">
        <v>104</v>
      </c>
      <c r="D3" s="4">
        <v>437</v>
      </c>
      <c r="E3" s="4">
        <v>13</v>
      </c>
      <c r="F3" s="4">
        <f t="shared" si="1"/>
        <v>554</v>
      </c>
      <c r="G3" s="4">
        <v>141</v>
      </c>
      <c r="H3" s="4">
        <v>305</v>
      </c>
      <c r="I3" s="4">
        <v>297</v>
      </c>
      <c r="J3" s="4">
        <f t="shared" si="2"/>
        <v>743</v>
      </c>
      <c r="K3" s="4">
        <v>70</v>
      </c>
      <c r="L3" s="4">
        <v>178</v>
      </c>
      <c r="M3" s="4">
        <v>686</v>
      </c>
      <c r="N3" s="4">
        <f t="shared" si="3"/>
        <v>934</v>
      </c>
      <c r="O3" s="4">
        <v>405</v>
      </c>
      <c r="P3" s="4">
        <v>196</v>
      </c>
      <c r="Q3" s="4">
        <v>307</v>
      </c>
      <c r="R3" s="4">
        <f t="shared" si="4"/>
        <v>908</v>
      </c>
      <c r="S3" s="4">
        <v>72</v>
      </c>
      <c r="T3" s="4">
        <v>311</v>
      </c>
      <c r="U3" s="4">
        <v>95</v>
      </c>
      <c r="V3" s="4">
        <f t="shared" si="5"/>
        <v>478</v>
      </c>
      <c r="W3" s="7" t="s">
        <v>90</v>
      </c>
    </row>
    <row r="4" spans="1:23">
      <c r="A4" s="3" t="s">
        <v>68</v>
      </c>
      <c r="B4" s="3">
        <f t="shared" si="0"/>
        <v>13</v>
      </c>
      <c r="C4" s="4">
        <v>0</v>
      </c>
      <c r="D4" s="4">
        <v>0</v>
      </c>
      <c r="E4" s="4">
        <v>0</v>
      </c>
      <c r="F4" s="4">
        <f t="shared" si="1"/>
        <v>0</v>
      </c>
      <c r="G4" s="4">
        <v>0</v>
      </c>
      <c r="H4" s="4">
        <v>0</v>
      </c>
      <c r="I4" s="4">
        <v>0</v>
      </c>
      <c r="J4" s="4">
        <f t="shared" si="2"/>
        <v>0</v>
      </c>
      <c r="K4" s="4">
        <v>0</v>
      </c>
      <c r="L4" s="4">
        <v>0</v>
      </c>
      <c r="M4" s="4">
        <v>0</v>
      </c>
      <c r="N4" s="4">
        <f t="shared" si="3"/>
        <v>0</v>
      </c>
      <c r="O4" s="4">
        <v>0</v>
      </c>
      <c r="P4" s="4">
        <v>0</v>
      </c>
      <c r="Q4" s="4">
        <v>0</v>
      </c>
      <c r="R4" s="4">
        <f t="shared" si="4"/>
        <v>0</v>
      </c>
      <c r="S4" s="4">
        <v>0</v>
      </c>
      <c r="T4" s="4">
        <v>13</v>
      </c>
      <c r="U4" s="4">
        <v>0</v>
      </c>
      <c r="V4" s="4">
        <f t="shared" si="5"/>
        <v>13</v>
      </c>
      <c r="W4" s="7"/>
    </row>
    <row r="5" spans="1:23">
      <c r="A5" s="3" t="s">
        <v>22</v>
      </c>
      <c r="B5" s="3">
        <f t="shared" si="0"/>
        <v>491</v>
      </c>
      <c r="C5" s="4">
        <v>10</v>
      </c>
      <c r="D5" s="4">
        <v>0</v>
      </c>
      <c r="E5" s="4">
        <v>48</v>
      </c>
      <c r="F5" s="4">
        <f t="shared" si="1"/>
        <v>58</v>
      </c>
      <c r="G5" s="4">
        <v>67</v>
      </c>
      <c r="H5" s="4">
        <v>31</v>
      </c>
      <c r="I5" s="4">
        <v>0</v>
      </c>
      <c r="J5" s="4">
        <f t="shared" si="2"/>
        <v>98</v>
      </c>
      <c r="K5" s="4">
        <v>52</v>
      </c>
      <c r="L5" s="4">
        <v>32</v>
      </c>
      <c r="M5" s="4">
        <v>106</v>
      </c>
      <c r="N5" s="4">
        <f t="shared" si="3"/>
        <v>190</v>
      </c>
      <c r="O5" s="4">
        <v>23</v>
      </c>
      <c r="P5" s="4">
        <v>0</v>
      </c>
      <c r="Q5" s="4">
        <v>0</v>
      </c>
      <c r="R5" s="4">
        <f t="shared" si="4"/>
        <v>23</v>
      </c>
      <c r="S5" s="4">
        <v>0</v>
      </c>
      <c r="T5" s="4">
        <v>38</v>
      </c>
      <c r="U5" s="4">
        <v>84</v>
      </c>
      <c r="V5" s="4">
        <f t="shared" si="5"/>
        <v>122</v>
      </c>
      <c r="W5" s="7" t="s">
        <v>90</v>
      </c>
    </row>
    <row r="6" spans="1:23">
      <c r="A6" s="3" t="s">
        <v>69</v>
      </c>
      <c r="B6" s="3">
        <f t="shared" si="0"/>
        <v>19</v>
      </c>
      <c r="C6" s="4">
        <v>0</v>
      </c>
      <c r="D6" s="4">
        <v>0</v>
      </c>
      <c r="E6" s="4">
        <v>0</v>
      </c>
      <c r="F6" s="4">
        <f t="shared" si="1"/>
        <v>0</v>
      </c>
      <c r="G6" s="4">
        <v>0</v>
      </c>
      <c r="H6" s="4">
        <v>0</v>
      </c>
      <c r="I6" s="4">
        <v>0</v>
      </c>
      <c r="J6" s="4">
        <f t="shared" si="2"/>
        <v>0</v>
      </c>
      <c r="K6" s="4">
        <v>0</v>
      </c>
      <c r="L6" s="4">
        <v>0</v>
      </c>
      <c r="M6" s="4">
        <v>0</v>
      </c>
      <c r="N6" s="4">
        <f t="shared" si="3"/>
        <v>0</v>
      </c>
      <c r="O6" s="4">
        <v>19</v>
      </c>
      <c r="P6" s="4">
        <v>0</v>
      </c>
      <c r="Q6" s="4">
        <v>0</v>
      </c>
      <c r="R6" s="4">
        <f t="shared" si="4"/>
        <v>19</v>
      </c>
      <c r="S6" s="4">
        <v>0</v>
      </c>
      <c r="T6" s="4">
        <v>0</v>
      </c>
      <c r="U6" s="4">
        <v>0</v>
      </c>
      <c r="V6" s="4">
        <f t="shared" si="5"/>
        <v>0</v>
      </c>
      <c r="W6" s="7"/>
    </row>
    <row r="7" spans="1:23">
      <c r="A7" s="3" t="s">
        <v>70</v>
      </c>
      <c r="B7" s="3">
        <f t="shared" si="0"/>
        <v>152</v>
      </c>
      <c r="C7" s="4">
        <v>0</v>
      </c>
      <c r="D7" s="4">
        <v>0</v>
      </c>
      <c r="E7" s="4">
        <v>0</v>
      </c>
      <c r="F7" s="4">
        <f t="shared" si="1"/>
        <v>0</v>
      </c>
      <c r="G7" s="4">
        <v>0</v>
      </c>
      <c r="H7" s="4">
        <v>0</v>
      </c>
      <c r="I7" s="4">
        <v>0</v>
      </c>
      <c r="J7" s="4">
        <f t="shared" si="2"/>
        <v>0</v>
      </c>
      <c r="K7" s="4">
        <v>0</v>
      </c>
      <c r="L7" s="4">
        <v>0</v>
      </c>
      <c r="M7" s="4">
        <v>0</v>
      </c>
      <c r="N7" s="4">
        <f t="shared" si="3"/>
        <v>0</v>
      </c>
      <c r="O7" s="4">
        <v>0</v>
      </c>
      <c r="P7" s="4">
        <v>77</v>
      </c>
      <c r="Q7" s="4">
        <v>75</v>
      </c>
      <c r="R7" s="4">
        <f t="shared" si="4"/>
        <v>152</v>
      </c>
      <c r="S7" s="4">
        <v>0</v>
      </c>
      <c r="T7" s="4">
        <v>0</v>
      </c>
      <c r="U7" s="4">
        <v>0</v>
      </c>
      <c r="V7" s="4">
        <f t="shared" si="5"/>
        <v>0</v>
      </c>
      <c r="W7" s="7"/>
    </row>
    <row r="8" spans="1:23">
      <c r="A8" s="3" t="s">
        <v>23</v>
      </c>
      <c r="B8" s="3">
        <f t="shared" si="0"/>
        <v>68273</v>
      </c>
      <c r="C8" s="4">
        <v>6069</v>
      </c>
      <c r="D8" s="4">
        <v>5770</v>
      </c>
      <c r="E8" s="4">
        <v>4193</v>
      </c>
      <c r="F8" s="4">
        <f t="shared" si="1"/>
        <v>16032</v>
      </c>
      <c r="G8" s="4">
        <v>2747</v>
      </c>
      <c r="H8" s="4">
        <v>2971</v>
      </c>
      <c r="I8" s="4">
        <v>5438</v>
      </c>
      <c r="J8" s="4">
        <f t="shared" si="2"/>
        <v>11156</v>
      </c>
      <c r="K8" s="4">
        <v>4465</v>
      </c>
      <c r="L8" s="4">
        <v>4308</v>
      </c>
      <c r="M8" s="4">
        <v>4863</v>
      </c>
      <c r="N8" s="4">
        <f t="shared" si="3"/>
        <v>13636</v>
      </c>
      <c r="O8" s="4">
        <v>3977</v>
      </c>
      <c r="P8" s="4">
        <v>6214</v>
      </c>
      <c r="Q8" s="4">
        <v>5328</v>
      </c>
      <c r="R8" s="4">
        <f t="shared" si="4"/>
        <v>15519</v>
      </c>
      <c r="S8" s="4">
        <v>3557</v>
      </c>
      <c r="T8" s="4">
        <v>4178</v>
      </c>
      <c r="U8" s="4">
        <v>4195</v>
      </c>
      <c r="V8" s="4">
        <f t="shared" si="5"/>
        <v>11930</v>
      </c>
      <c r="W8" s="7" t="s">
        <v>90</v>
      </c>
    </row>
    <row r="9" spans="1:23">
      <c r="A9" s="3" t="s">
        <v>24</v>
      </c>
      <c r="B9" s="3">
        <f t="shared" si="0"/>
        <v>4925</v>
      </c>
      <c r="C9" s="4">
        <v>338</v>
      </c>
      <c r="D9" s="4">
        <v>222</v>
      </c>
      <c r="E9" s="4">
        <v>307</v>
      </c>
      <c r="F9" s="4">
        <f t="shared" si="1"/>
        <v>867</v>
      </c>
      <c r="G9" s="4">
        <v>200</v>
      </c>
      <c r="H9" s="4">
        <v>263</v>
      </c>
      <c r="I9" s="4">
        <v>283</v>
      </c>
      <c r="J9" s="4">
        <f t="shared" si="2"/>
        <v>746</v>
      </c>
      <c r="K9" s="4">
        <v>204</v>
      </c>
      <c r="L9" s="4">
        <v>385</v>
      </c>
      <c r="M9" s="4">
        <v>408</v>
      </c>
      <c r="N9" s="4">
        <f t="shared" si="3"/>
        <v>997</v>
      </c>
      <c r="O9" s="4">
        <v>333</v>
      </c>
      <c r="P9" s="4">
        <v>394</v>
      </c>
      <c r="Q9" s="4">
        <v>342</v>
      </c>
      <c r="R9" s="4">
        <f t="shared" si="4"/>
        <v>1069</v>
      </c>
      <c r="S9" s="4">
        <v>377</v>
      </c>
      <c r="T9" s="4">
        <v>483</v>
      </c>
      <c r="U9" s="4">
        <v>386</v>
      </c>
      <c r="V9" s="4">
        <f t="shared" si="5"/>
        <v>1246</v>
      </c>
      <c r="W9" s="7" t="s">
        <v>90</v>
      </c>
    </row>
    <row r="10" spans="1:23">
      <c r="A10" s="3" t="s">
        <v>25</v>
      </c>
      <c r="B10" s="3">
        <f t="shared" si="0"/>
        <v>7391</v>
      </c>
      <c r="C10" s="4">
        <v>325</v>
      </c>
      <c r="D10" s="4">
        <v>361</v>
      </c>
      <c r="E10" s="4">
        <v>291</v>
      </c>
      <c r="F10" s="4">
        <f t="shared" si="1"/>
        <v>977</v>
      </c>
      <c r="G10" s="4">
        <v>451</v>
      </c>
      <c r="H10" s="4">
        <v>521</v>
      </c>
      <c r="I10" s="4">
        <v>276</v>
      </c>
      <c r="J10" s="4">
        <f t="shared" si="2"/>
        <v>1248</v>
      </c>
      <c r="K10" s="4">
        <v>254</v>
      </c>
      <c r="L10" s="4">
        <v>324</v>
      </c>
      <c r="M10" s="4">
        <v>442</v>
      </c>
      <c r="N10" s="4">
        <f t="shared" si="3"/>
        <v>1020</v>
      </c>
      <c r="O10" s="4">
        <v>679</v>
      </c>
      <c r="P10" s="4">
        <v>965</v>
      </c>
      <c r="Q10" s="4">
        <v>498</v>
      </c>
      <c r="R10" s="4">
        <f t="shared" si="4"/>
        <v>2142</v>
      </c>
      <c r="S10" s="4">
        <v>230</v>
      </c>
      <c r="T10" s="4">
        <v>1125</v>
      </c>
      <c r="U10" s="4">
        <v>649</v>
      </c>
      <c r="V10" s="4">
        <f t="shared" si="5"/>
        <v>2004</v>
      </c>
      <c r="W10" s="7" t="s">
        <v>90</v>
      </c>
    </row>
    <row r="11" spans="1:23">
      <c r="A11" s="3" t="s">
        <v>26</v>
      </c>
      <c r="B11" s="3">
        <f t="shared" si="0"/>
        <v>26</v>
      </c>
      <c r="C11" s="4">
        <v>0</v>
      </c>
      <c r="D11" s="4">
        <v>0</v>
      </c>
      <c r="E11" s="4">
        <v>0</v>
      </c>
      <c r="F11" s="4">
        <f t="shared" si="1"/>
        <v>0</v>
      </c>
      <c r="G11" s="4">
        <v>0</v>
      </c>
      <c r="H11" s="4">
        <v>0</v>
      </c>
      <c r="I11" s="4">
        <v>0</v>
      </c>
      <c r="J11" s="4">
        <f t="shared" si="2"/>
        <v>0</v>
      </c>
      <c r="K11" s="4">
        <v>18</v>
      </c>
      <c r="L11" s="4">
        <v>0</v>
      </c>
      <c r="M11" s="4">
        <v>0</v>
      </c>
      <c r="N11" s="4">
        <f t="shared" si="3"/>
        <v>18</v>
      </c>
      <c r="O11" s="4">
        <v>0</v>
      </c>
      <c r="P11" s="4">
        <v>8</v>
      </c>
      <c r="Q11" s="4">
        <v>0</v>
      </c>
      <c r="R11" s="4">
        <f t="shared" si="4"/>
        <v>8</v>
      </c>
      <c r="S11" s="4">
        <v>0</v>
      </c>
      <c r="T11" s="4">
        <v>0</v>
      </c>
      <c r="U11" s="4">
        <v>0</v>
      </c>
      <c r="V11" s="4">
        <f t="shared" si="5"/>
        <v>0</v>
      </c>
      <c r="W11" s="7"/>
    </row>
    <row r="12" spans="1:23">
      <c r="A12" s="3" t="s">
        <v>27</v>
      </c>
      <c r="B12" s="3">
        <f t="shared" si="0"/>
        <v>1206</v>
      </c>
      <c r="C12" s="4">
        <v>0</v>
      </c>
      <c r="D12" s="4">
        <v>35</v>
      </c>
      <c r="E12" s="4">
        <v>164</v>
      </c>
      <c r="F12" s="4">
        <f t="shared" si="1"/>
        <v>199</v>
      </c>
      <c r="G12" s="4">
        <v>200</v>
      </c>
      <c r="H12" s="4">
        <v>0</v>
      </c>
      <c r="I12" s="4">
        <v>41</v>
      </c>
      <c r="J12" s="4">
        <f t="shared" si="2"/>
        <v>241</v>
      </c>
      <c r="K12" s="4">
        <v>126</v>
      </c>
      <c r="L12" s="4">
        <v>0</v>
      </c>
      <c r="M12" s="4">
        <v>159</v>
      </c>
      <c r="N12" s="4">
        <f t="shared" si="3"/>
        <v>285</v>
      </c>
      <c r="O12" s="4">
        <v>77</v>
      </c>
      <c r="P12" s="4">
        <v>116</v>
      </c>
      <c r="Q12" s="4">
        <v>220</v>
      </c>
      <c r="R12" s="4">
        <f t="shared" si="4"/>
        <v>413</v>
      </c>
      <c r="S12" s="4">
        <v>0</v>
      </c>
      <c r="T12" s="4">
        <v>0</v>
      </c>
      <c r="U12" s="4">
        <v>68</v>
      </c>
      <c r="V12" s="4">
        <f t="shared" si="5"/>
        <v>68</v>
      </c>
      <c r="W12" s="7" t="s">
        <v>90</v>
      </c>
    </row>
    <row r="13" spans="1:23">
      <c r="A13" s="3" t="s">
        <v>28</v>
      </c>
      <c r="B13" s="3">
        <f t="shared" si="0"/>
        <v>1230</v>
      </c>
      <c r="C13" s="4">
        <v>242</v>
      </c>
      <c r="D13" s="4">
        <v>6</v>
      </c>
      <c r="E13" s="4">
        <v>3</v>
      </c>
      <c r="F13" s="4">
        <f t="shared" si="1"/>
        <v>251</v>
      </c>
      <c r="G13" s="4">
        <v>35</v>
      </c>
      <c r="H13" s="4">
        <v>55</v>
      </c>
      <c r="I13" s="4">
        <v>102</v>
      </c>
      <c r="J13" s="4">
        <f t="shared" si="2"/>
        <v>192</v>
      </c>
      <c r="K13" s="4">
        <v>43</v>
      </c>
      <c r="L13" s="4">
        <v>117</v>
      </c>
      <c r="M13" s="4">
        <v>142</v>
      </c>
      <c r="N13" s="4">
        <f t="shared" si="3"/>
        <v>302</v>
      </c>
      <c r="O13" s="4">
        <v>256</v>
      </c>
      <c r="P13" s="4">
        <v>0</v>
      </c>
      <c r="Q13" s="4">
        <v>89</v>
      </c>
      <c r="R13" s="4">
        <f t="shared" si="4"/>
        <v>345</v>
      </c>
      <c r="S13" s="4">
        <v>48</v>
      </c>
      <c r="T13" s="4">
        <v>79</v>
      </c>
      <c r="U13" s="4">
        <v>13</v>
      </c>
      <c r="V13" s="4">
        <f t="shared" si="5"/>
        <v>140</v>
      </c>
      <c r="W13" s="7" t="s">
        <v>90</v>
      </c>
    </row>
    <row r="14" spans="1:23">
      <c r="A14" s="3" t="s">
        <v>71</v>
      </c>
      <c r="B14" s="3">
        <f t="shared" si="0"/>
        <v>13</v>
      </c>
      <c r="C14" s="4">
        <v>0</v>
      </c>
      <c r="D14" s="4">
        <v>0</v>
      </c>
      <c r="E14" s="4">
        <v>0</v>
      </c>
      <c r="F14" s="4">
        <f t="shared" si="1"/>
        <v>0</v>
      </c>
      <c r="G14" s="4">
        <v>0</v>
      </c>
      <c r="H14" s="4">
        <v>0</v>
      </c>
      <c r="I14" s="4">
        <v>0</v>
      </c>
      <c r="J14" s="4">
        <f t="shared" si="2"/>
        <v>0</v>
      </c>
      <c r="K14" s="4">
        <v>0</v>
      </c>
      <c r="L14" s="4">
        <v>0</v>
      </c>
      <c r="M14" s="4">
        <v>0</v>
      </c>
      <c r="N14" s="4">
        <f t="shared" si="3"/>
        <v>0</v>
      </c>
      <c r="O14" s="4">
        <v>0</v>
      </c>
      <c r="P14" s="4">
        <v>0</v>
      </c>
      <c r="Q14" s="4">
        <v>0</v>
      </c>
      <c r="R14" s="4">
        <f t="shared" si="4"/>
        <v>0</v>
      </c>
      <c r="S14" s="4">
        <v>0</v>
      </c>
      <c r="T14" s="4">
        <v>0</v>
      </c>
      <c r="U14" s="4">
        <v>13</v>
      </c>
      <c r="V14" s="4">
        <f t="shared" si="5"/>
        <v>13</v>
      </c>
      <c r="W14" s="7"/>
    </row>
    <row r="15" spans="1:23">
      <c r="A15" s="3" t="s">
        <v>72</v>
      </c>
      <c r="B15" s="3">
        <f t="shared" si="0"/>
        <v>50</v>
      </c>
      <c r="C15" s="4">
        <v>0</v>
      </c>
      <c r="D15" s="4">
        <v>0</v>
      </c>
      <c r="E15" s="4">
        <v>11</v>
      </c>
      <c r="F15" s="4">
        <f t="shared" si="1"/>
        <v>11</v>
      </c>
      <c r="G15" s="4">
        <v>0</v>
      </c>
      <c r="H15" s="4">
        <v>0</v>
      </c>
      <c r="I15" s="4">
        <v>0</v>
      </c>
      <c r="J15" s="4">
        <f t="shared" si="2"/>
        <v>0</v>
      </c>
      <c r="K15" s="4">
        <v>29</v>
      </c>
      <c r="L15" s="4">
        <v>10</v>
      </c>
      <c r="M15" s="4">
        <v>0</v>
      </c>
      <c r="N15" s="4">
        <f t="shared" si="3"/>
        <v>39</v>
      </c>
      <c r="O15" s="4">
        <v>0</v>
      </c>
      <c r="P15" s="4">
        <v>0</v>
      </c>
      <c r="Q15" s="4">
        <v>0</v>
      </c>
      <c r="R15" s="4">
        <f t="shared" si="4"/>
        <v>0</v>
      </c>
      <c r="S15" s="4">
        <v>0</v>
      </c>
      <c r="T15" s="4">
        <v>0</v>
      </c>
      <c r="U15" s="4">
        <v>0</v>
      </c>
      <c r="V15" s="4">
        <f t="shared" si="5"/>
        <v>0</v>
      </c>
      <c r="W15" s="7"/>
    </row>
    <row r="16" spans="1:23">
      <c r="A16" s="3" t="s">
        <v>29</v>
      </c>
      <c r="B16" s="3">
        <f t="shared" si="0"/>
        <v>1623</v>
      </c>
      <c r="C16" s="4">
        <v>86</v>
      </c>
      <c r="D16" s="4">
        <v>38</v>
      </c>
      <c r="E16" s="4">
        <v>37</v>
      </c>
      <c r="F16" s="4">
        <f t="shared" si="1"/>
        <v>161</v>
      </c>
      <c r="G16" s="4">
        <v>146</v>
      </c>
      <c r="H16" s="4">
        <v>122</v>
      </c>
      <c r="I16" s="4">
        <v>109</v>
      </c>
      <c r="J16" s="4">
        <f t="shared" si="2"/>
        <v>377</v>
      </c>
      <c r="K16" s="4">
        <v>76</v>
      </c>
      <c r="L16" s="4">
        <v>161</v>
      </c>
      <c r="M16" s="4">
        <v>237</v>
      </c>
      <c r="N16" s="4">
        <f t="shared" si="3"/>
        <v>474</v>
      </c>
      <c r="O16" s="4">
        <v>100</v>
      </c>
      <c r="P16" s="4">
        <v>78</v>
      </c>
      <c r="Q16" s="4">
        <v>118</v>
      </c>
      <c r="R16" s="4">
        <f t="shared" si="4"/>
        <v>296</v>
      </c>
      <c r="S16" s="4">
        <v>74</v>
      </c>
      <c r="T16" s="4">
        <v>61</v>
      </c>
      <c r="U16" s="4">
        <v>180</v>
      </c>
      <c r="V16" s="4">
        <f t="shared" si="5"/>
        <v>315</v>
      </c>
      <c r="W16" s="7" t="s">
        <v>90</v>
      </c>
    </row>
    <row r="17" spans="1:23">
      <c r="A17" s="3" t="s">
        <v>30</v>
      </c>
      <c r="B17" s="3">
        <f t="shared" si="0"/>
        <v>32</v>
      </c>
      <c r="C17" s="4">
        <v>18</v>
      </c>
      <c r="D17" s="4">
        <v>0</v>
      </c>
      <c r="E17" s="4">
        <v>0</v>
      </c>
      <c r="F17" s="4">
        <f t="shared" si="1"/>
        <v>18</v>
      </c>
      <c r="G17" s="4">
        <v>0</v>
      </c>
      <c r="H17" s="4">
        <v>0</v>
      </c>
      <c r="I17" s="4">
        <v>0</v>
      </c>
      <c r="J17" s="4">
        <f t="shared" si="2"/>
        <v>0</v>
      </c>
      <c r="K17" s="4">
        <v>0</v>
      </c>
      <c r="L17" s="4">
        <v>0</v>
      </c>
      <c r="M17" s="4">
        <v>0</v>
      </c>
      <c r="N17" s="4">
        <f t="shared" si="3"/>
        <v>0</v>
      </c>
      <c r="O17" s="4">
        <v>0</v>
      </c>
      <c r="P17" s="4">
        <v>0</v>
      </c>
      <c r="Q17" s="4">
        <v>0</v>
      </c>
      <c r="R17" s="4">
        <f t="shared" si="4"/>
        <v>0</v>
      </c>
      <c r="S17" s="4">
        <v>0</v>
      </c>
      <c r="T17" s="4">
        <v>14</v>
      </c>
      <c r="U17" s="4">
        <v>0</v>
      </c>
      <c r="V17" s="4">
        <f t="shared" si="5"/>
        <v>14</v>
      </c>
      <c r="W17" s="7"/>
    </row>
    <row r="18" spans="1:23">
      <c r="A18" s="3" t="s">
        <v>31</v>
      </c>
      <c r="B18" s="3">
        <f t="shared" si="0"/>
        <v>236</v>
      </c>
      <c r="C18" s="4">
        <v>0</v>
      </c>
      <c r="D18" s="4">
        <v>0</v>
      </c>
      <c r="E18" s="4">
        <v>97</v>
      </c>
      <c r="F18" s="4">
        <f t="shared" si="1"/>
        <v>97</v>
      </c>
      <c r="G18" s="4">
        <v>6</v>
      </c>
      <c r="H18" s="4">
        <v>35</v>
      </c>
      <c r="I18" s="4">
        <v>13</v>
      </c>
      <c r="J18" s="4">
        <f t="shared" si="2"/>
        <v>54</v>
      </c>
      <c r="K18" s="4">
        <v>0</v>
      </c>
      <c r="L18" s="4">
        <v>19</v>
      </c>
      <c r="M18" s="4">
        <v>0</v>
      </c>
      <c r="N18" s="4">
        <f t="shared" si="3"/>
        <v>19</v>
      </c>
      <c r="O18" s="4">
        <v>66</v>
      </c>
      <c r="P18" s="4">
        <v>0</v>
      </c>
      <c r="Q18" s="4">
        <v>0</v>
      </c>
      <c r="R18" s="4">
        <f t="shared" si="4"/>
        <v>66</v>
      </c>
      <c r="S18" s="4">
        <v>0</v>
      </c>
      <c r="T18" s="4">
        <v>0</v>
      </c>
      <c r="U18" s="4">
        <v>0</v>
      </c>
      <c r="V18" s="4">
        <f t="shared" si="5"/>
        <v>0</v>
      </c>
      <c r="W18" s="7"/>
    </row>
    <row r="19" spans="1:23">
      <c r="A19" s="3" t="s">
        <v>32</v>
      </c>
      <c r="B19" s="3">
        <f t="shared" si="0"/>
        <v>13</v>
      </c>
      <c r="C19" s="4">
        <v>0</v>
      </c>
      <c r="D19" s="4">
        <v>13</v>
      </c>
      <c r="E19" s="4">
        <v>0</v>
      </c>
      <c r="F19" s="4">
        <f t="shared" si="1"/>
        <v>13</v>
      </c>
      <c r="G19" s="4">
        <v>0</v>
      </c>
      <c r="H19" s="4">
        <v>0</v>
      </c>
      <c r="I19" s="4">
        <v>0</v>
      </c>
      <c r="J19" s="4">
        <f t="shared" si="2"/>
        <v>0</v>
      </c>
      <c r="K19" s="4">
        <v>0</v>
      </c>
      <c r="L19" s="4">
        <v>0</v>
      </c>
      <c r="M19" s="4">
        <v>0</v>
      </c>
      <c r="N19" s="4">
        <f t="shared" si="3"/>
        <v>0</v>
      </c>
      <c r="O19" s="4">
        <v>0</v>
      </c>
      <c r="P19" s="4">
        <v>0</v>
      </c>
      <c r="Q19" s="4">
        <v>0</v>
      </c>
      <c r="R19" s="4">
        <f t="shared" si="4"/>
        <v>0</v>
      </c>
      <c r="S19" s="4">
        <v>0</v>
      </c>
      <c r="T19" s="4">
        <v>0</v>
      </c>
      <c r="U19" s="4">
        <v>0</v>
      </c>
      <c r="V19" s="4">
        <f t="shared" si="5"/>
        <v>0</v>
      </c>
      <c r="W19" s="7"/>
    </row>
    <row r="20" spans="1:23">
      <c r="A20" s="3" t="s">
        <v>33</v>
      </c>
      <c r="B20" s="3">
        <f t="shared" si="0"/>
        <v>45</v>
      </c>
      <c r="C20" s="4">
        <v>0</v>
      </c>
      <c r="D20" s="4">
        <v>0</v>
      </c>
      <c r="E20" s="4">
        <v>4</v>
      </c>
      <c r="F20" s="4">
        <f t="shared" si="1"/>
        <v>4</v>
      </c>
      <c r="G20" s="4">
        <v>0</v>
      </c>
      <c r="H20" s="4">
        <v>41</v>
      </c>
      <c r="I20" s="4">
        <v>0</v>
      </c>
      <c r="J20" s="4">
        <f t="shared" si="2"/>
        <v>41</v>
      </c>
      <c r="K20" s="4">
        <v>0</v>
      </c>
      <c r="L20" s="4">
        <v>0</v>
      </c>
      <c r="M20" s="4">
        <v>0</v>
      </c>
      <c r="N20" s="4">
        <f t="shared" si="3"/>
        <v>0</v>
      </c>
      <c r="O20" s="4">
        <v>0</v>
      </c>
      <c r="P20" s="4">
        <v>0</v>
      </c>
      <c r="Q20" s="4">
        <v>0</v>
      </c>
      <c r="R20" s="4">
        <f t="shared" si="4"/>
        <v>0</v>
      </c>
      <c r="S20" s="4">
        <v>0</v>
      </c>
      <c r="T20" s="4">
        <v>0</v>
      </c>
      <c r="U20" s="4">
        <v>0</v>
      </c>
      <c r="V20" s="4">
        <f t="shared" si="5"/>
        <v>0</v>
      </c>
      <c r="W20" s="7"/>
    </row>
    <row r="21" spans="1:23">
      <c r="A21" s="3" t="s">
        <v>34</v>
      </c>
      <c r="B21" s="3">
        <f t="shared" si="0"/>
        <v>140</v>
      </c>
      <c r="C21" s="4">
        <v>0</v>
      </c>
      <c r="D21" s="4">
        <v>0</v>
      </c>
      <c r="E21" s="4">
        <v>28</v>
      </c>
      <c r="F21" s="4">
        <f t="shared" si="1"/>
        <v>28</v>
      </c>
      <c r="G21" s="4">
        <v>0</v>
      </c>
      <c r="H21" s="4">
        <v>0</v>
      </c>
      <c r="I21" s="4">
        <v>26</v>
      </c>
      <c r="J21" s="4">
        <f t="shared" si="2"/>
        <v>26</v>
      </c>
      <c r="K21" s="4">
        <v>29</v>
      </c>
      <c r="L21" s="4">
        <v>0</v>
      </c>
      <c r="M21" s="4">
        <v>0</v>
      </c>
      <c r="N21" s="4">
        <f t="shared" si="3"/>
        <v>29</v>
      </c>
      <c r="O21" s="4">
        <v>0</v>
      </c>
      <c r="P21" s="4">
        <v>39</v>
      </c>
      <c r="Q21" s="4">
        <v>0</v>
      </c>
      <c r="R21" s="4">
        <f t="shared" si="4"/>
        <v>39</v>
      </c>
      <c r="S21" s="4">
        <v>0</v>
      </c>
      <c r="T21" s="4">
        <v>18</v>
      </c>
      <c r="U21" s="4">
        <v>0</v>
      </c>
      <c r="V21" s="4">
        <f t="shared" si="5"/>
        <v>18</v>
      </c>
      <c r="W21" s="7" t="s">
        <v>90</v>
      </c>
    </row>
    <row r="22" spans="1:23">
      <c r="A22" s="3" t="s">
        <v>73</v>
      </c>
      <c r="B22" s="3">
        <f t="shared" si="0"/>
        <v>761</v>
      </c>
      <c r="C22" s="4">
        <v>0</v>
      </c>
      <c r="D22" s="4">
        <v>141</v>
      </c>
      <c r="E22" s="4">
        <v>0</v>
      </c>
      <c r="F22" s="4">
        <f t="shared" si="1"/>
        <v>141</v>
      </c>
      <c r="G22" s="4">
        <v>0</v>
      </c>
      <c r="H22" s="4">
        <v>0</v>
      </c>
      <c r="I22" s="4">
        <v>20</v>
      </c>
      <c r="J22" s="4">
        <f t="shared" si="2"/>
        <v>20</v>
      </c>
      <c r="K22" s="4">
        <v>0</v>
      </c>
      <c r="L22" s="4">
        <v>0</v>
      </c>
      <c r="M22" s="4">
        <v>0</v>
      </c>
      <c r="N22" s="4">
        <f t="shared" si="3"/>
        <v>0</v>
      </c>
      <c r="O22" s="4">
        <v>18</v>
      </c>
      <c r="P22" s="4">
        <v>0</v>
      </c>
      <c r="Q22" s="4">
        <v>0</v>
      </c>
      <c r="R22" s="4">
        <f t="shared" si="4"/>
        <v>18</v>
      </c>
      <c r="S22" s="4">
        <v>0</v>
      </c>
      <c r="T22" s="4">
        <v>0</v>
      </c>
      <c r="U22" s="4">
        <v>582</v>
      </c>
      <c r="V22" s="4">
        <f t="shared" si="5"/>
        <v>582</v>
      </c>
      <c r="W22" s="7"/>
    </row>
    <row r="23" spans="1:23">
      <c r="A23" s="3" t="s">
        <v>35</v>
      </c>
      <c r="B23" s="3">
        <f t="shared" si="0"/>
        <v>12</v>
      </c>
      <c r="C23" s="4">
        <v>0</v>
      </c>
      <c r="D23" s="4">
        <v>0</v>
      </c>
      <c r="E23" s="4">
        <v>0</v>
      </c>
      <c r="F23" s="4">
        <f t="shared" si="1"/>
        <v>0</v>
      </c>
      <c r="G23" s="4">
        <v>0</v>
      </c>
      <c r="H23" s="4">
        <v>0</v>
      </c>
      <c r="I23" s="4">
        <v>2</v>
      </c>
      <c r="J23" s="4">
        <f t="shared" si="2"/>
        <v>2</v>
      </c>
      <c r="K23" s="4">
        <v>5</v>
      </c>
      <c r="L23" s="4">
        <v>0</v>
      </c>
      <c r="M23" s="4">
        <v>0</v>
      </c>
      <c r="N23" s="4">
        <f t="shared" si="3"/>
        <v>5</v>
      </c>
      <c r="O23" s="4">
        <v>0</v>
      </c>
      <c r="P23" s="4">
        <v>5</v>
      </c>
      <c r="Q23" s="4">
        <v>0</v>
      </c>
      <c r="R23" s="4">
        <f t="shared" si="4"/>
        <v>5</v>
      </c>
      <c r="S23" s="4">
        <v>0</v>
      </c>
      <c r="T23" s="4">
        <v>0</v>
      </c>
      <c r="U23" s="4">
        <v>0</v>
      </c>
      <c r="V23" s="4">
        <f t="shared" si="5"/>
        <v>0</v>
      </c>
      <c r="W23" s="7"/>
    </row>
    <row r="24" spans="1:23">
      <c r="A24" s="3" t="s">
        <v>74</v>
      </c>
      <c r="B24" s="3">
        <f t="shared" si="0"/>
        <v>33</v>
      </c>
      <c r="C24" s="4">
        <v>0</v>
      </c>
      <c r="D24" s="4">
        <v>0</v>
      </c>
      <c r="E24" s="4">
        <v>0</v>
      </c>
      <c r="F24" s="4">
        <f t="shared" si="1"/>
        <v>0</v>
      </c>
      <c r="G24" s="4">
        <v>28</v>
      </c>
      <c r="H24" s="4">
        <v>0</v>
      </c>
      <c r="I24" s="4">
        <v>0</v>
      </c>
      <c r="J24" s="4">
        <f t="shared" si="2"/>
        <v>28</v>
      </c>
      <c r="K24" s="4">
        <v>0</v>
      </c>
      <c r="L24" s="4">
        <v>0</v>
      </c>
      <c r="M24" s="4">
        <v>0</v>
      </c>
      <c r="N24" s="4">
        <f t="shared" si="3"/>
        <v>0</v>
      </c>
      <c r="O24" s="4">
        <v>5</v>
      </c>
      <c r="P24" s="4">
        <v>0</v>
      </c>
      <c r="Q24" s="4">
        <v>0</v>
      </c>
      <c r="R24" s="4">
        <f t="shared" si="4"/>
        <v>5</v>
      </c>
      <c r="S24" s="4">
        <v>0</v>
      </c>
      <c r="T24" s="4">
        <v>0</v>
      </c>
      <c r="U24" s="4">
        <v>0</v>
      </c>
      <c r="V24" s="4">
        <f t="shared" si="5"/>
        <v>0</v>
      </c>
      <c r="W24" s="7"/>
    </row>
    <row r="25" spans="1:23">
      <c r="A25" s="3" t="s">
        <v>36</v>
      </c>
      <c r="B25" s="3">
        <f t="shared" si="0"/>
        <v>304825</v>
      </c>
      <c r="C25" s="4">
        <v>21430</v>
      </c>
      <c r="D25" s="4">
        <v>18487</v>
      </c>
      <c r="E25" s="4">
        <v>20446</v>
      </c>
      <c r="F25" s="4">
        <f t="shared" si="1"/>
        <v>60363</v>
      </c>
      <c r="G25" s="4">
        <v>14534</v>
      </c>
      <c r="H25" s="4">
        <v>15324</v>
      </c>
      <c r="I25" s="4">
        <v>18653</v>
      </c>
      <c r="J25" s="4">
        <f t="shared" si="2"/>
        <v>48511</v>
      </c>
      <c r="K25" s="4">
        <v>15848</v>
      </c>
      <c r="L25" s="4">
        <v>22614</v>
      </c>
      <c r="M25" s="4">
        <v>23153</v>
      </c>
      <c r="N25" s="4">
        <f t="shared" si="3"/>
        <v>61615</v>
      </c>
      <c r="O25" s="4">
        <v>21990</v>
      </c>
      <c r="P25" s="4">
        <v>22728</v>
      </c>
      <c r="Q25" s="4">
        <v>22150</v>
      </c>
      <c r="R25" s="4">
        <f t="shared" si="4"/>
        <v>66868</v>
      </c>
      <c r="S25" s="4">
        <v>23069</v>
      </c>
      <c r="T25" s="4">
        <v>22951</v>
      </c>
      <c r="U25" s="4">
        <v>21448</v>
      </c>
      <c r="V25" s="4">
        <f t="shared" si="5"/>
        <v>67468</v>
      </c>
      <c r="W25" s="7" t="s">
        <v>90</v>
      </c>
    </row>
    <row r="26" spans="1:23">
      <c r="A26" s="3" t="s">
        <v>37</v>
      </c>
      <c r="B26" s="3">
        <f t="shared" si="0"/>
        <v>306</v>
      </c>
      <c r="C26" s="4">
        <v>23</v>
      </c>
      <c r="D26" s="4">
        <v>32</v>
      </c>
      <c r="E26" s="4">
        <v>2</v>
      </c>
      <c r="F26" s="4">
        <f t="shared" si="1"/>
        <v>57</v>
      </c>
      <c r="G26" s="4">
        <v>13</v>
      </c>
      <c r="H26" s="4">
        <v>23</v>
      </c>
      <c r="I26" s="4">
        <v>18</v>
      </c>
      <c r="J26" s="4">
        <f t="shared" si="2"/>
        <v>54</v>
      </c>
      <c r="K26" s="4">
        <v>2</v>
      </c>
      <c r="L26" s="4">
        <v>4</v>
      </c>
      <c r="M26" s="4">
        <v>62</v>
      </c>
      <c r="N26" s="4">
        <f t="shared" si="3"/>
        <v>68</v>
      </c>
      <c r="O26" s="4">
        <v>6</v>
      </c>
      <c r="P26" s="4">
        <v>29</v>
      </c>
      <c r="Q26" s="4">
        <v>9</v>
      </c>
      <c r="R26" s="4">
        <f t="shared" si="4"/>
        <v>44</v>
      </c>
      <c r="S26" s="4">
        <v>43</v>
      </c>
      <c r="T26" s="4">
        <v>14</v>
      </c>
      <c r="U26" s="4">
        <v>26</v>
      </c>
      <c r="V26" s="4">
        <f t="shared" si="5"/>
        <v>83</v>
      </c>
      <c r="W26" s="7" t="s">
        <v>90</v>
      </c>
    </row>
    <row r="27" spans="1:23">
      <c r="A27" s="3" t="s">
        <v>38</v>
      </c>
      <c r="B27" s="3">
        <f t="shared" si="0"/>
        <v>117616</v>
      </c>
      <c r="C27" s="4">
        <v>9471</v>
      </c>
      <c r="D27" s="4">
        <v>6443</v>
      </c>
      <c r="E27" s="4">
        <v>7044</v>
      </c>
      <c r="F27" s="4">
        <f t="shared" si="1"/>
        <v>22958</v>
      </c>
      <c r="G27" s="4">
        <v>5624</v>
      </c>
      <c r="H27" s="4">
        <v>10004</v>
      </c>
      <c r="I27" s="4">
        <v>6900</v>
      </c>
      <c r="J27" s="4">
        <f t="shared" si="2"/>
        <v>22528</v>
      </c>
      <c r="K27" s="4">
        <v>7008</v>
      </c>
      <c r="L27" s="4">
        <v>8533</v>
      </c>
      <c r="M27" s="4">
        <v>7153</v>
      </c>
      <c r="N27" s="4">
        <f t="shared" si="3"/>
        <v>22694</v>
      </c>
      <c r="O27" s="4">
        <v>9371</v>
      </c>
      <c r="P27" s="4">
        <v>7442</v>
      </c>
      <c r="Q27" s="4">
        <v>7043</v>
      </c>
      <c r="R27" s="4">
        <f t="shared" si="4"/>
        <v>23856</v>
      </c>
      <c r="S27" s="4">
        <v>8821</v>
      </c>
      <c r="T27" s="4">
        <v>7846</v>
      </c>
      <c r="U27" s="4">
        <v>8913</v>
      </c>
      <c r="V27" s="4">
        <f t="shared" si="5"/>
        <v>25580</v>
      </c>
      <c r="W27" s="7" t="s">
        <v>90</v>
      </c>
    </row>
    <row r="28" spans="1:23">
      <c r="A28" s="3" t="s">
        <v>39</v>
      </c>
      <c r="B28" s="3">
        <f t="shared" si="0"/>
        <v>30</v>
      </c>
      <c r="C28" s="4">
        <v>0</v>
      </c>
      <c r="D28" s="4">
        <v>18</v>
      </c>
      <c r="E28" s="4">
        <v>12</v>
      </c>
      <c r="F28" s="4">
        <f t="shared" si="1"/>
        <v>30</v>
      </c>
      <c r="G28" s="4">
        <v>0</v>
      </c>
      <c r="H28" s="4">
        <v>0</v>
      </c>
      <c r="I28" s="4">
        <v>0</v>
      </c>
      <c r="J28" s="4">
        <f t="shared" si="2"/>
        <v>0</v>
      </c>
      <c r="K28" s="4">
        <v>0</v>
      </c>
      <c r="L28" s="4">
        <v>0</v>
      </c>
      <c r="M28" s="4">
        <v>0</v>
      </c>
      <c r="N28" s="4">
        <f t="shared" si="3"/>
        <v>0</v>
      </c>
      <c r="O28" s="4">
        <v>0</v>
      </c>
      <c r="P28" s="4">
        <v>0</v>
      </c>
      <c r="Q28" s="4">
        <v>0</v>
      </c>
      <c r="R28" s="4">
        <f t="shared" si="4"/>
        <v>0</v>
      </c>
      <c r="S28" s="4">
        <v>0</v>
      </c>
      <c r="T28" s="4">
        <v>0</v>
      </c>
      <c r="U28" s="4">
        <v>0</v>
      </c>
      <c r="V28" s="4">
        <f t="shared" si="5"/>
        <v>0</v>
      </c>
      <c r="W28" s="7"/>
    </row>
    <row r="29" spans="1:23">
      <c r="A29" s="3" t="s">
        <v>75</v>
      </c>
      <c r="B29" s="3">
        <f t="shared" si="0"/>
        <v>15</v>
      </c>
      <c r="C29" s="4">
        <v>0</v>
      </c>
      <c r="D29" s="4">
        <v>0</v>
      </c>
      <c r="E29" s="4">
        <v>0</v>
      </c>
      <c r="F29" s="4">
        <f t="shared" si="1"/>
        <v>0</v>
      </c>
      <c r="G29" s="4">
        <v>9</v>
      </c>
      <c r="H29" s="4">
        <v>6</v>
      </c>
      <c r="I29" s="4">
        <v>0</v>
      </c>
      <c r="J29" s="4">
        <f t="shared" si="2"/>
        <v>15</v>
      </c>
      <c r="K29" s="4">
        <v>0</v>
      </c>
      <c r="L29" s="4">
        <v>0</v>
      </c>
      <c r="M29" s="4">
        <v>0</v>
      </c>
      <c r="N29" s="4">
        <f t="shared" si="3"/>
        <v>0</v>
      </c>
      <c r="O29" s="4">
        <v>0</v>
      </c>
      <c r="P29" s="4">
        <v>0</v>
      </c>
      <c r="Q29" s="4">
        <v>0</v>
      </c>
      <c r="R29" s="4">
        <f t="shared" si="4"/>
        <v>0</v>
      </c>
      <c r="S29" s="4">
        <v>0</v>
      </c>
      <c r="T29" s="4">
        <v>0</v>
      </c>
      <c r="U29" s="4">
        <v>0</v>
      </c>
      <c r="V29" s="4">
        <f t="shared" si="5"/>
        <v>0</v>
      </c>
      <c r="W29" s="7"/>
    </row>
    <row r="30" spans="1:23">
      <c r="A30" s="3" t="s">
        <v>76</v>
      </c>
      <c r="B30" s="3">
        <f t="shared" si="0"/>
        <v>10</v>
      </c>
      <c r="C30" s="4">
        <v>0</v>
      </c>
      <c r="D30" s="4">
        <v>0</v>
      </c>
      <c r="E30" s="4">
        <v>0</v>
      </c>
      <c r="F30" s="4">
        <f t="shared" si="1"/>
        <v>0</v>
      </c>
      <c r="G30" s="4">
        <v>0</v>
      </c>
      <c r="H30" s="4">
        <v>0</v>
      </c>
      <c r="I30" s="4">
        <v>0</v>
      </c>
      <c r="J30" s="4">
        <f t="shared" si="2"/>
        <v>0</v>
      </c>
      <c r="K30" s="4">
        <v>0</v>
      </c>
      <c r="L30" s="4">
        <v>0</v>
      </c>
      <c r="M30" s="4">
        <v>0</v>
      </c>
      <c r="N30" s="4">
        <f t="shared" si="3"/>
        <v>0</v>
      </c>
      <c r="O30" s="4">
        <v>10</v>
      </c>
      <c r="P30" s="4">
        <v>0</v>
      </c>
      <c r="Q30" s="4">
        <v>0</v>
      </c>
      <c r="R30" s="4">
        <f t="shared" si="4"/>
        <v>10</v>
      </c>
      <c r="S30" s="4">
        <v>0</v>
      </c>
      <c r="T30" s="4">
        <v>0</v>
      </c>
      <c r="U30" s="4">
        <v>0</v>
      </c>
      <c r="V30" s="4">
        <f t="shared" si="5"/>
        <v>0</v>
      </c>
      <c r="W30" s="7"/>
    </row>
    <row r="31" spans="1:23">
      <c r="A31" s="3" t="s">
        <v>40</v>
      </c>
      <c r="B31" s="3">
        <f t="shared" si="0"/>
        <v>635</v>
      </c>
      <c r="C31" s="4">
        <v>98</v>
      </c>
      <c r="D31" s="4">
        <v>32</v>
      </c>
      <c r="E31" s="4">
        <v>12</v>
      </c>
      <c r="F31" s="4">
        <f t="shared" si="1"/>
        <v>142</v>
      </c>
      <c r="G31" s="4">
        <v>42</v>
      </c>
      <c r="H31" s="4">
        <v>42</v>
      </c>
      <c r="I31" s="4">
        <v>0</v>
      </c>
      <c r="J31" s="4">
        <f t="shared" si="2"/>
        <v>84</v>
      </c>
      <c r="K31" s="4">
        <v>36</v>
      </c>
      <c r="L31" s="4">
        <v>48</v>
      </c>
      <c r="M31" s="4">
        <v>18</v>
      </c>
      <c r="N31" s="4">
        <f t="shared" si="3"/>
        <v>102</v>
      </c>
      <c r="O31" s="4">
        <v>148</v>
      </c>
      <c r="P31" s="4">
        <v>18</v>
      </c>
      <c r="Q31" s="4">
        <v>7</v>
      </c>
      <c r="R31" s="4">
        <f t="shared" si="4"/>
        <v>173</v>
      </c>
      <c r="S31" s="4">
        <v>22</v>
      </c>
      <c r="T31" s="4">
        <v>69</v>
      </c>
      <c r="U31" s="4">
        <v>43</v>
      </c>
      <c r="V31" s="4">
        <f t="shared" si="5"/>
        <v>134</v>
      </c>
      <c r="W31" s="7" t="s">
        <v>90</v>
      </c>
    </row>
    <row r="32" spans="1:23">
      <c r="A32" s="3" t="s">
        <v>41</v>
      </c>
      <c r="B32" s="3">
        <f t="shared" si="0"/>
        <v>2216</v>
      </c>
      <c r="C32" s="4">
        <v>146</v>
      </c>
      <c r="D32" s="4">
        <v>174</v>
      </c>
      <c r="E32" s="4">
        <v>304</v>
      </c>
      <c r="F32" s="4">
        <f t="shared" si="1"/>
        <v>624</v>
      </c>
      <c r="G32" s="4">
        <v>41</v>
      </c>
      <c r="H32" s="4">
        <v>96</v>
      </c>
      <c r="I32" s="4">
        <v>31</v>
      </c>
      <c r="J32" s="4">
        <f t="shared" si="2"/>
        <v>168</v>
      </c>
      <c r="K32" s="4">
        <v>143</v>
      </c>
      <c r="L32" s="4">
        <v>256</v>
      </c>
      <c r="M32" s="4">
        <v>267</v>
      </c>
      <c r="N32" s="4">
        <f t="shared" si="3"/>
        <v>666</v>
      </c>
      <c r="O32" s="4">
        <v>107</v>
      </c>
      <c r="P32" s="4">
        <v>57</v>
      </c>
      <c r="Q32" s="4">
        <v>113</v>
      </c>
      <c r="R32" s="4">
        <f t="shared" si="4"/>
        <v>277</v>
      </c>
      <c r="S32" s="4">
        <v>111</v>
      </c>
      <c r="T32" s="4">
        <v>195</v>
      </c>
      <c r="U32" s="4">
        <v>175</v>
      </c>
      <c r="V32" s="4">
        <f t="shared" si="5"/>
        <v>481</v>
      </c>
      <c r="W32" s="7" t="s">
        <v>90</v>
      </c>
    </row>
    <row r="33" spans="1:23">
      <c r="A33" s="3" t="s">
        <v>77</v>
      </c>
      <c r="B33" s="3">
        <f t="shared" si="0"/>
        <v>40</v>
      </c>
      <c r="C33" s="4">
        <v>0</v>
      </c>
      <c r="D33" s="4">
        <v>0</v>
      </c>
      <c r="E33" s="4">
        <v>0</v>
      </c>
      <c r="F33" s="4">
        <f t="shared" si="1"/>
        <v>0</v>
      </c>
      <c r="G33" s="4">
        <v>0</v>
      </c>
      <c r="H33" s="4">
        <v>0</v>
      </c>
      <c r="I33" s="4">
        <v>0</v>
      </c>
      <c r="J33" s="4">
        <f t="shared" si="2"/>
        <v>0</v>
      </c>
      <c r="K33" s="4">
        <v>0</v>
      </c>
      <c r="L33" s="4">
        <v>0</v>
      </c>
      <c r="M33" s="4">
        <v>40</v>
      </c>
      <c r="N33" s="4">
        <f t="shared" si="3"/>
        <v>40</v>
      </c>
      <c r="O33" s="4">
        <v>0</v>
      </c>
      <c r="P33" s="4">
        <v>0</v>
      </c>
      <c r="Q33" s="4">
        <v>0</v>
      </c>
      <c r="R33" s="4">
        <f t="shared" si="4"/>
        <v>0</v>
      </c>
      <c r="S33" s="4">
        <v>0</v>
      </c>
      <c r="T33" s="4">
        <v>0</v>
      </c>
      <c r="U33" s="4">
        <v>0</v>
      </c>
      <c r="V33" s="4">
        <f t="shared" si="5"/>
        <v>0</v>
      </c>
      <c r="W33" s="7"/>
    </row>
    <row r="34" spans="1:23">
      <c r="A34" s="3" t="s">
        <v>78</v>
      </c>
      <c r="B34" s="3">
        <f t="shared" si="0"/>
        <v>59</v>
      </c>
      <c r="C34" s="4">
        <v>0</v>
      </c>
      <c r="D34" s="4">
        <v>0</v>
      </c>
      <c r="E34" s="4">
        <v>0</v>
      </c>
      <c r="F34" s="4">
        <f t="shared" si="1"/>
        <v>0</v>
      </c>
      <c r="G34" s="4">
        <v>0</v>
      </c>
      <c r="H34" s="4">
        <v>0</v>
      </c>
      <c r="I34" s="4">
        <v>0</v>
      </c>
      <c r="J34" s="4">
        <f t="shared" si="2"/>
        <v>0</v>
      </c>
      <c r="K34" s="4">
        <v>0</v>
      </c>
      <c r="L34" s="4">
        <v>0</v>
      </c>
      <c r="M34" s="4">
        <v>0</v>
      </c>
      <c r="N34" s="4">
        <f t="shared" si="3"/>
        <v>0</v>
      </c>
      <c r="O34" s="4">
        <v>0</v>
      </c>
      <c r="P34" s="4">
        <v>0</v>
      </c>
      <c r="Q34" s="4">
        <v>0</v>
      </c>
      <c r="R34" s="4">
        <f t="shared" si="4"/>
        <v>0</v>
      </c>
      <c r="S34" s="4">
        <v>0</v>
      </c>
      <c r="T34" s="4">
        <v>59</v>
      </c>
      <c r="U34" s="4">
        <v>0</v>
      </c>
      <c r="V34" s="4">
        <f t="shared" si="5"/>
        <v>59</v>
      </c>
      <c r="W34" s="7"/>
    </row>
    <row r="35" spans="1:23">
      <c r="A35" s="3" t="s">
        <v>42</v>
      </c>
      <c r="B35" s="3">
        <f t="shared" si="0"/>
        <v>39</v>
      </c>
      <c r="C35" s="4">
        <v>0</v>
      </c>
      <c r="D35" s="4">
        <v>0</v>
      </c>
      <c r="E35" s="4">
        <v>0</v>
      </c>
      <c r="F35" s="4">
        <f t="shared" si="1"/>
        <v>0</v>
      </c>
      <c r="G35" s="4">
        <v>0</v>
      </c>
      <c r="H35" s="4">
        <v>0</v>
      </c>
      <c r="I35" s="4">
        <v>0</v>
      </c>
      <c r="J35" s="4">
        <f t="shared" si="2"/>
        <v>0</v>
      </c>
      <c r="K35" s="4">
        <v>0</v>
      </c>
      <c r="L35" s="4">
        <v>0</v>
      </c>
      <c r="M35" s="4">
        <v>0</v>
      </c>
      <c r="N35" s="4">
        <f t="shared" si="3"/>
        <v>0</v>
      </c>
      <c r="O35" s="4">
        <v>0</v>
      </c>
      <c r="P35" s="4">
        <v>39</v>
      </c>
      <c r="Q35" s="4">
        <v>0</v>
      </c>
      <c r="R35" s="4">
        <f t="shared" si="4"/>
        <v>39</v>
      </c>
      <c r="S35" s="4">
        <v>0</v>
      </c>
      <c r="T35" s="4">
        <v>0</v>
      </c>
      <c r="U35" s="4">
        <v>0</v>
      </c>
      <c r="V35" s="4">
        <f t="shared" si="5"/>
        <v>0</v>
      </c>
      <c r="W35" s="7"/>
    </row>
    <row r="36" spans="1:23">
      <c r="A36" s="3" t="s">
        <v>43</v>
      </c>
      <c r="B36" s="3">
        <f t="shared" si="0"/>
        <v>1674</v>
      </c>
      <c r="C36" s="4">
        <v>170</v>
      </c>
      <c r="D36" s="4">
        <v>37</v>
      </c>
      <c r="E36" s="4">
        <v>138</v>
      </c>
      <c r="F36" s="4">
        <f t="shared" si="1"/>
        <v>345</v>
      </c>
      <c r="G36" s="4">
        <v>107</v>
      </c>
      <c r="H36" s="4">
        <v>74</v>
      </c>
      <c r="I36" s="4">
        <v>116</v>
      </c>
      <c r="J36" s="4">
        <f t="shared" si="2"/>
        <v>297</v>
      </c>
      <c r="K36" s="4">
        <v>39</v>
      </c>
      <c r="L36" s="4">
        <v>96</v>
      </c>
      <c r="M36" s="4">
        <v>175</v>
      </c>
      <c r="N36" s="4">
        <f t="shared" si="3"/>
        <v>310</v>
      </c>
      <c r="O36" s="4">
        <v>105</v>
      </c>
      <c r="P36" s="4">
        <v>62</v>
      </c>
      <c r="Q36" s="4">
        <v>210</v>
      </c>
      <c r="R36" s="4">
        <f t="shared" si="4"/>
        <v>377</v>
      </c>
      <c r="S36" s="4">
        <v>146</v>
      </c>
      <c r="T36" s="4">
        <v>72</v>
      </c>
      <c r="U36" s="4">
        <v>127</v>
      </c>
      <c r="V36" s="4">
        <f t="shared" si="5"/>
        <v>345</v>
      </c>
      <c r="W36" s="7" t="s">
        <v>90</v>
      </c>
    </row>
    <row r="37" spans="1:23">
      <c r="A37" s="3" t="s">
        <v>79</v>
      </c>
      <c r="B37" s="3">
        <f t="shared" si="0"/>
        <v>602</v>
      </c>
      <c r="C37" s="4">
        <v>42</v>
      </c>
      <c r="D37" s="4">
        <v>0</v>
      </c>
      <c r="E37" s="4">
        <v>60</v>
      </c>
      <c r="F37" s="4">
        <f t="shared" si="1"/>
        <v>102</v>
      </c>
      <c r="G37" s="4">
        <v>113</v>
      </c>
      <c r="H37" s="4">
        <v>0</v>
      </c>
      <c r="I37" s="4">
        <v>149</v>
      </c>
      <c r="J37" s="4">
        <f t="shared" si="2"/>
        <v>262</v>
      </c>
      <c r="K37" s="4">
        <v>0</v>
      </c>
      <c r="L37" s="4">
        <v>0</v>
      </c>
      <c r="M37" s="4">
        <v>0</v>
      </c>
      <c r="N37" s="4">
        <f t="shared" si="3"/>
        <v>0</v>
      </c>
      <c r="O37" s="4">
        <v>77</v>
      </c>
      <c r="P37" s="4">
        <v>57</v>
      </c>
      <c r="Q37" s="4">
        <v>9</v>
      </c>
      <c r="R37" s="4">
        <f t="shared" si="4"/>
        <v>143</v>
      </c>
      <c r="S37" s="4">
        <v>45</v>
      </c>
      <c r="T37" s="4">
        <v>0</v>
      </c>
      <c r="U37" s="4">
        <v>50</v>
      </c>
      <c r="V37" s="4">
        <f t="shared" si="5"/>
        <v>95</v>
      </c>
      <c r="W37" s="7"/>
    </row>
    <row r="38" spans="1:23">
      <c r="A38" s="3" t="s">
        <v>80</v>
      </c>
      <c r="B38" s="3">
        <f t="shared" si="0"/>
        <v>400</v>
      </c>
      <c r="C38" s="4">
        <v>0</v>
      </c>
      <c r="D38" s="4">
        <v>174</v>
      </c>
      <c r="E38" s="4">
        <v>23</v>
      </c>
      <c r="F38" s="4">
        <f t="shared" si="1"/>
        <v>197</v>
      </c>
      <c r="G38" s="4">
        <v>24</v>
      </c>
      <c r="H38" s="4">
        <v>26</v>
      </c>
      <c r="I38" s="4">
        <v>66</v>
      </c>
      <c r="J38" s="4">
        <f t="shared" si="2"/>
        <v>116</v>
      </c>
      <c r="K38" s="4">
        <v>0</v>
      </c>
      <c r="L38" s="4">
        <v>0</v>
      </c>
      <c r="M38" s="4">
        <v>0</v>
      </c>
      <c r="N38" s="4">
        <f t="shared" si="3"/>
        <v>0</v>
      </c>
      <c r="O38" s="4">
        <v>0</v>
      </c>
      <c r="P38" s="4">
        <v>0</v>
      </c>
      <c r="Q38" s="4">
        <v>0</v>
      </c>
      <c r="R38" s="4">
        <f t="shared" si="4"/>
        <v>0</v>
      </c>
      <c r="S38" s="4">
        <v>0</v>
      </c>
      <c r="T38" s="4">
        <v>47</v>
      </c>
      <c r="U38" s="4">
        <v>40</v>
      </c>
      <c r="V38" s="4">
        <f t="shared" si="5"/>
        <v>87</v>
      </c>
      <c r="W38" s="7"/>
    </row>
    <row r="39" spans="1:23">
      <c r="A39" s="3" t="s">
        <v>44</v>
      </c>
      <c r="B39" s="3">
        <f t="shared" si="0"/>
        <v>18</v>
      </c>
      <c r="C39" s="4">
        <v>0</v>
      </c>
      <c r="D39" s="4">
        <v>0</v>
      </c>
      <c r="E39" s="4">
        <v>0</v>
      </c>
      <c r="F39" s="4">
        <f t="shared" si="1"/>
        <v>0</v>
      </c>
      <c r="G39" s="4">
        <v>0</v>
      </c>
      <c r="H39" s="4">
        <v>0</v>
      </c>
      <c r="I39" s="4">
        <v>0</v>
      </c>
      <c r="J39" s="4">
        <f t="shared" si="2"/>
        <v>0</v>
      </c>
      <c r="K39" s="4">
        <v>0</v>
      </c>
      <c r="L39" s="4">
        <v>0</v>
      </c>
      <c r="M39" s="4">
        <v>0</v>
      </c>
      <c r="N39" s="4">
        <f t="shared" si="3"/>
        <v>0</v>
      </c>
      <c r="O39" s="4">
        <v>18</v>
      </c>
      <c r="P39" s="4">
        <v>0</v>
      </c>
      <c r="Q39" s="4">
        <v>0</v>
      </c>
      <c r="R39" s="4">
        <f t="shared" si="4"/>
        <v>18</v>
      </c>
      <c r="S39" s="4">
        <v>0</v>
      </c>
      <c r="T39" s="4">
        <v>0</v>
      </c>
      <c r="U39" s="4">
        <v>0</v>
      </c>
      <c r="V39" s="4">
        <f t="shared" si="5"/>
        <v>0</v>
      </c>
      <c r="W39" s="7"/>
    </row>
    <row r="40" spans="1:23">
      <c r="A40" s="3" t="s">
        <v>81</v>
      </c>
      <c r="B40" s="3">
        <f t="shared" si="0"/>
        <v>246</v>
      </c>
      <c r="C40" s="4">
        <v>11</v>
      </c>
      <c r="D40" s="4">
        <v>43</v>
      </c>
      <c r="E40" s="4">
        <v>19</v>
      </c>
      <c r="F40" s="4">
        <f t="shared" si="1"/>
        <v>73</v>
      </c>
      <c r="G40" s="4">
        <v>54</v>
      </c>
      <c r="H40" s="4">
        <v>0</v>
      </c>
      <c r="I40" s="4">
        <v>0</v>
      </c>
      <c r="J40" s="4">
        <f t="shared" si="2"/>
        <v>54</v>
      </c>
      <c r="K40" s="4">
        <v>32</v>
      </c>
      <c r="L40" s="4">
        <v>0</v>
      </c>
      <c r="M40" s="4">
        <v>3</v>
      </c>
      <c r="N40" s="4">
        <f t="shared" si="3"/>
        <v>35</v>
      </c>
      <c r="O40" s="4">
        <v>0</v>
      </c>
      <c r="P40" s="4">
        <v>0</v>
      </c>
      <c r="Q40" s="4">
        <v>24</v>
      </c>
      <c r="R40" s="4">
        <f t="shared" si="4"/>
        <v>24</v>
      </c>
      <c r="S40" s="4">
        <v>0</v>
      </c>
      <c r="T40" s="4">
        <v>15</v>
      </c>
      <c r="U40" s="4">
        <v>45</v>
      </c>
      <c r="V40" s="4">
        <f t="shared" si="5"/>
        <v>60</v>
      </c>
      <c r="W40" s="7" t="s">
        <v>90</v>
      </c>
    </row>
    <row r="41" spans="1:23">
      <c r="A41" s="3" t="s">
        <v>82</v>
      </c>
      <c r="B41" s="3">
        <f t="shared" si="0"/>
        <v>81</v>
      </c>
      <c r="C41" s="4">
        <v>0</v>
      </c>
      <c r="D41" s="4">
        <v>0</v>
      </c>
      <c r="E41" s="4">
        <v>0</v>
      </c>
      <c r="F41" s="4">
        <f t="shared" si="1"/>
        <v>0</v>
      </c>
      <c r="G41" s="4">
        <v>0</v>
      </c>
      <c r="H41" s="4">
        <v>0</v>
      </c>
      <c r="I41" s="4">
        <v>0</v>
      </c>
      <c r="J41" s="4">
        <f t="shared" si="2"/>
        <v>0</v>
      </c>
      <c r="K41" s="4">
        <v>0</v>
      </c>
      <c r="L41" s="4">
        <v>81</v>
      </c>
      <c r="M41" s="4">
        <v>0</v>
      </c>
      <c r="N41" s="4">
        <f t="shared" si="3"/>
        <v>81</v>
      </c>
      <c r="O41" s="4">
        <v>0</v>
      </c>
      <c r="P41" s="4">
        <v>0</v>
      </c>
      <c r="Q41" s="4">
        <v>0</v>
      </c>
      <c r="R41" s="4">
        <f t="shared" si="4"/>
        <v>0</v>
      </c>
      <c r="S41" s="4">
        <v>0</v>
      </c>
      <c r="T41" s="4">
        <v>0</v>
      </c>
      <c r="U41" s="4">
        <v>0</v>
      </c>
      <c r="V41" s="4">
        <f t="shared" si="5"/>
        <v>0</v>
      </c>
      <c r="W41" s="7"/>
    </row>
    <row r="42" spans="1:23">
      <c r="A42" s="3" t="s">
        <v>45</v>
      </c>
      <c r="B42" s="3">
        <f t="shared" si="0"/>
        <v>493</v>
      </c>
      <c r="C42" s="4">
        <v>35</v>
      </c>
      <c r="D42" s="4">
        <v>4</v>
      </c>
      <c r="E42" s="4">
        <v>9</v>
      </c>
      <c r="F42" s="4">
        <f t="shared" si="1"/>
        <v>48</v>
      </c>
      <c r="G42" s="4">
        <v>6</v>
      </c>
      <c r="H42" s="4">
        <v>39</v>
      </c>
      <c r="I42" s="4">
        <v>66</v>
      </c>
      <c r="J42" s="4">
        <f t="shared" si="2"/>
        <v>111</v>
      </c>
      <c r="K42" s="4">
        <v>47</v>
      </c>
      <c r="L42" s="4">
        <v>9</v>
      </c>
      <c r="M42" s="4">
        <v>6</v>
      </c>
      <c r="N42" s="4">
        <f t="shared" si="3"/>
        <v>62</v>
      </c>
      <c r="O42" s="4">
        <v>56</v>
      </c>
      <c r="P42" s="4">
        <v>78</v>
      </c>
      <c r="Q42" s="4">
        <v>22</v>
      </c>
      <c r="R42" s="4">
        <f t="shared" si="4"/>
        <v>156</v>
      </c>
      <c r="S42" s="4">
        <v>27</v>
      </c>
      <c r="T42" s="4">
        <v>33</v>
      </c>
      <c r="U42" s="4">
        <v>56</v>
      </c>
      <c r="V42" s="4">
        <f t="shared" si="5"/>
        <v>116</v>
      </c>
      <c r="W42" s="7" t="s">
        <v>90</v>
      </c>
    </row>
    <row r="43" spans="1:23">
      <c r="A43" s="3" t="s">
        <v>46</v>
      </c>
      <c r="B43" s="3">
        <f t="shared" si="0"/>
        <v>7873</v>
      </c>
      <c r="C43" s="4">
        <v>711</v>
      </c>
      <c r="D43" s="4">
        <v>302</v>
      </c>
      <c r="E43" s="4">
        <v>475</v>
      </c>
      <c r="F43" s="4">
        <f t="shared" si="1"/>
        <v>1488</v>
      </c>
      <c r="G43" s="4">
        <v>523</v>
      </c>
      <c r="H43" s="4">
        <v>522</v>
      </c>
      <c r="I43" s="4">
        <v>581</v>
      </c>
      <c r="J43" s="4">
        <f t="shared" si="2"/>
        <v>1626</v>
      </c>
      <c r="K43" s="4">
        <v>465</v>
      </c>
      <c r="L43" s="4">
        <v>916</v>
      </c>
      <c r="M43" s="4">
        <v>313</v>
      </c>
      <c r="N43" s="4">
        <f t="shared" si="3"/>
        <v>1694</v>
      </c>
      <c r="O43" s="4">
        <v>358</v>
      </c>
      <c r="P43" s="4">
        <v>615</v>
      </c>
      <c r="Q43" s="4">
        <v>594</v>
      </c>
      <c r="R43" s="4">
        <f t="shared" si="4"/>
        <v>1567</v>
      </c>
      <c r="S43" s="4">
        <v>578</v>
      </c>
      <c r="T43" s="4">
        <v>475</v>
      </c>
      <c r="U43" s="4">
        <v>445</v>
      </c>
      <c r="V43" s="4">
        <f t="shared" si="5"/>
        <v>1498</v>
      </c>
      <c r="W43" s="7" t="s">
        <v>90</v>
      </c>
    </row>
    <row r="44" spans="1:23">
      <c r="A44" s="3" t="s">
        <v>47</v>
      </c>
      <c r="B44" s="3">
        <f t="shared" si="0"/>
        <v>2695</v>
      </c>
      <c r="C44" s="4">
        <v>173</v>
      </c>
      <c r="D44" s="4">
        <v>76</v>
      </c>
      <c r="E44" s="4">
        <v>404</v>
      </c>
      <c r="F44" s="4">
        <f t="shared" si="1"/>
        <v>653</v>
      </c>
      <c r="G44" s="4">
        <v>164</v>
      </c>
      <c r="H44" s="4">
        <v>80</v>
      </c>
      <c r="I44" s="4">
        <v>145</v>
      </c>
      <c r="J44" s="4">
        <f t="shared" si="2"/>
        <v>389</v>
      </c>
      <c r="K44" s="4">
        <v>143</v>
      </c>
      <c r="L44" s="4">
        <v>271</v>
      </c>
      <c r="M44" s="4">
        <v>131</v>
      </c>
      <c r="N44" s="4">
        <f t="shared" si="3"/>
        <v>545</v>
      </c>
      <c r="O44" s="4">
        <v>227</v>
      </c>
      <c r="P44" s="4">
        <v>227</v>
      </c>
      <c r="Q44" s="4">
        <v>147</v>
      </c>
      <c r="R44" s="4">
        <f t="shared" si="4"/>
        <v>601</v>
      </c>
      <c r="S44" s="4">
        <v>149</v>
      </c>
      <c r="T44" s="4">
        <v>152</v>
      </c>
      <c r="U44" s="4">
        <v>206</v>
      </c>
      <c r="V44" s="4">
        <f t="shared" si="5"/>
        <v>507</v>
      </c>
      <c r="W44" s="7" t="s">
        <v>90</v>
      </c>
    </row>
    <row r="45" spans="1:23">
      <c r="A45" s="3" t="s">
        <v>48</v>
      </c>
      <c r="B45" s="3">
        <f t="shared" si="0"/>
        <v>1087</v>
      </c>
      <c r="C45" s="4">
        <v>61</v>
      </c>
      <c r="D45" s="4">
        <v>110</v>
      </c>
      <c r="E45" s="4">
        <v>93</v>
      </c>
      <c r="F45" s="4">
        <f t="shared" si="1"/>
        <v>264</v>
      </c>
      <c r="G45" s="4">
        <v>32</v>
      </c>
      <c r="H45" s="4">
        <v>49</v>
      </c>
      <c r="I45" s="4">
        <v>89</v>
      </c>
      <c r="J45" s="4">
        <f t="shared" si="2"/>
        <v>170</v>
      </c>
      <c r="K45" s="4">
        <v>51</v>
      </c>
      <c r="L45" s="4">
        <v>55</v>
      </c>
      <c r="M45" s="4">
        <v>101</v>
      </c>
      <c r="N45" s="4">
        <f t="shared" si="3"/>
        <v>207</v>
      </c>
      <c r="O45" s="4">
        <v>50</v>
      </c>
      <c r="P45" s="4">
        <v>96</v>
      </c>
      <c r="Q45" s="4">
        <v>62</v>
      </c>
      <c r="R45" s="4">
        <f t="shared" si="4"/>
        <v>208</v>
      </c>
      <c r="S45" s="4">
        <v>144</v>
      </c>
      <c r="T45" s="4">
        <v>26</v>
      </c>
      <c r="U45" s="4">
        <v>68</v>
      </c>
      <c r="V45" s="4">
        <f t="shared" si="5"/>
        <v>238</v>
      </c>
      <c r="W45" s="7" t="s">
        <v>90</v>
      </c>
    </row>
    <row r="46" spans="1:23">
      <c r="A46" s="3" t="s">
        <v>49</v>
      </c>
      <c r="B46" s="3">
        <f t="shared" si="0"/>
        <v>746</v>
      </c>
      <c r="C46" s="4">
        <v>34</v>
      </c>
      <c r="D46" s="4">
        <v>54</v>
      </c>
      <c r="E46" s="4">
        <v>75</v>
      </c>
      <c r="F46" s="4">
        <f t="shared" si="1"/>
        <v>163</v>
      </c>
      <c r="G46" s="4">
        <v>13</v>
      </c>
      <c r="H46" s="4">
        <v>0</v>
      </c>
      <c r="I46" s="4">
        <v>33</v>
      </c>
      <c r="J46" s="4">
        <f t="shared" si="2"/>
        <v>46</v>
      </c>
      <c r="K46" s="4">
        <v>190</v>
      </c>
      <c r="L46" s="4">
        <v>0</v>
      </c>
      <c r="M46" s="4">
        <v>47</v>
      </c>
      <c r="N46" s="4">
        <f t="shared" si="3"/>
        <v>237</v>
      </c>
      <c r="O46" s="4">
        <v>96</v>
      </c>
      <c r="P46" s="4">
        <v>0</v>
      </c>
      <c r="Q46" s="4">
        <v>0</v>
      </c>
      <c r="R46" s="4">
        <f t="shared" si="4"/>
        <v>96</v>
      </c>
      <c r="S46" s="4">
        <v>41</v>
      </c>
      <c r="T46" s="4">
        <v>109</v>
      </c>
      <c r="U46" s="4">
        <v>54</v>
      </c>
      <c r="V46" s="4">
        <f t="shared" si="5"/>
        <v>204</v>
      </c>
      <c r="W46" s="7" t="s">
        <v>90</v>
      </c>
    </row>
    <row r="47" spans="1:23">
      <c r="A47" s="3" t="s">
        <v>50</v>
      </c>
      <c r="B47" s="3">
        <f t="shared" si="0"/>
        <v>3</v>
      </c>
      <c r="C47" s="4">
        <v>0</v>
      </c>
      <c r="D47" s="4">
        <v>0</v>
      </c>
      <c r="E47" s="4">
        <v>0</v>
      </c>
      <c r="F47" s="4">
        <f t="shared" si="1"/>
        <v>0</v>
      </c>
      <c r="G47" s="4">
        <v>0</v>
      </c>
      <c r="H47" s="4">
        <v>0</v>
      </c>
      <c r="I47" s="4">
        <v>0</v>
      </c>
      <c r="J47" s="4">
        <f t="shared" si="2"/>
        <v>0</v>
      </c>
      <c r="K47" s="4">
        <v>0</v>
      </c>
      <c r="L47" s="4">
        <v>0</v>
      </c>
      <c r="M47" s="4">
        <v>0</v>
      </c>
      <c r="N47" s="4">
        <f t="shared" si="3"/>
        <v>0</v>
      </c>
      <c r="O47" s="4">
        <v>0</v>
      </c>
      <c r="P47" s="4">
        <v>0</v>
      </c>
      <c r="Q47" s="4">
        <v>0</v>
      </c>
      <c r="R47" s="4">
        <f t="shared" si="4"/>
        <v>0</v>
      </c>
      <c r="S47" s="4">
        <v>0</v>
      </c>
      <c r="T47" s="4">
        <v>3</v>
      </c>
      <c r="U47" s="4">
        <v>0</v>
      </c>
      <c r="V47" s="4">
        <f t="shared" si="5"/>
        <v>3</v>
      </c>
      <c r="W47" s="7"/>
    </row>
    <row r="48" spans="1:23">
      <c r="A48" s="3" t="s">
        <v>51</v>
      </c>
      <c r="B48" s="3">
        <f t="shared" si="0"/>
        <v>4445</v>
      </c>
      <c r="C48" s="4">
        <v>194</v>
      </c>
      <c r="D48" s="4">
        <v>395</v>
      </c>
      <c r="E48" s="4">
        <v>359</v>
      </c>
      <c r="F48" s="4">
        <f t="shared" si="1"/>
        <v>948</v>
      </c>
      <c r="G48" s="4">
        <v>168</v>
      </c>
      <c r="H48" s="4">
        <v>306</v>
      </c>
      <c r="I48" s="4">
        <v>550</v>
      </c>
      <c r="J48" s="4">
        <f t="shared" si="2"/>
        <v>1024</v>
      </c>
      <c r="K48" s="4">
        <v>85</v>
      </c>
      <c r="L48" s="4">
        <v>268</v>
      </c>
      <c r="M48" s="4">
        <v>372</v>
      </c>
      <c r="N48" s="4">
        <f t="shared" si="3"/>
        <v>725</v>
      </c>
      <c r="O48" s="4">
        <v>212</v>
      </c>
      <c r="P48" s="4">
        <v>672</v>
      </c>
      <c r="Q48" s="4">
        <v>462</v>
      </c>
      <c r="R48" s="4">
        <f t="shared" si="4"/>
        <v>1346</v>
      </c>
      <c r="S48" s="4">
        <v>265</v>
      </c>
      <c r="T48" s="4">
        <v>55</v>
      </c>
      <c r="U48" s="4">
        <v>82</v>
      </c>
      <c r="V48" s="4">
        <f t="shared" si="5"/>
        <v>402</v>
      </c>
      <c r="W48" s="7" t="s">
        <v>90</v>
      </c>
    </row>
    <row r="49" spans="1:23">
      <c r="A49" s="3" t="s">
        <v>83</v>
      </c>
      <c r="B49" s="3">
        <f t="shared" si="0"/>
        <v>22</v>
      </c>
      <c r="C49" s="4">
        <v>0</v>
      </c>
      <c r="D49" s="4">
        <v>0</v>
      </c>
      <c r="E49" s="4">
        <v>22</v>
      </c>
      <c r="F49" s="4">
        <f t="shared" si="1"/>
        <v>22</v>
      </c>
      <c r="G49" s="4">
        <v>0</v>
      </c>
      <c r="H49" s="4">
        <v>0</v>
      </c>
      <c r="I49" s="4">
        <v>0</v>
      </c>
      <c r="J49" s="4">
        <f t="shared" si="2"/>
        <v>0</v>
      </c>
      <c r="K49" s="4">
        <v>0</v>
      </c>
      <c r="L49" s="4">
        <v>0</v>
      </c>
      <c r="M49" s="4">
        <v>0</v>
      </c>
      <c r="N49" s="4">
        <f t="shared" si="3"/>
        <v>0</v>
      </c>
      <c r="O49" s="4">
        <v>0</v>
      </c>
      <c r="P49" s="4">
        <v>0</v>
      </c>
      <c r="Q49" s="4">
        <v>0</v>
      </c>
      <c r="R49" s="4">
        <f t="shared" si="4"/>
        <v>0</v>
      </c>
      <c r="S49" s="4">
        <v>0</v>
      </c>
      <c r="T49" s="4">
        <v>0</v>
      </c>
      <c r="U49" s="4">
        <v>0</v>
      </c>
      <c r="V49" s="4">
        <f t="shared" si="5"/>
        <v>0</v>
      </c>
      <c r="W49" s="7"/>
    </row>
    <row r="50" spans="1:23">
      <c r="A50" s="3" t="s">
        <v>84</v>
      </c>
      <c r="B50" s="3">
        <f t="shared" si="0"/>
        <v>1048</v>
      </c>
      <c r="C50" s="4">
        <v>27</v>
      </c>
      <c r="D50" s="4">
        <v>72</v>
      </c>
      <c r="E50" s="4">
        <v>82</v>
      </c>
      <c r="F50" s="4">
        <f t="shared" si="1"/>
        <v>181</v>
      </c>
      <c r="G50" s="4">
        <v>24</v>
      </c>
      <c r="H50" s="4">
        <v>68</v>
      </c>
      <c r="I50" s="4">
        <v>46</v>
      </c>
      <c r="J50" s="4">
        <f t="shared" si="2"/>
        <v>138</v>
      </c>
      <c r="K50" s="4">
        <v>104</v>
      </c>
      <c r="L50" s="4">
        <v>0</v>
      </c>
      <c r="M50" s="4">
        <v>90</v>
      </c>
      <c r="N50" s="4">
        <f t="shared" si="3"/>
        <v>194</v>
      </c>
      <c r="O50" s="4">
        <v>19</v>
      </c>
      <c r="P50" s="4">
        <v>184</v>
      </c>
      <c r="Q50" s="4">
        <v>79</v>
      </c>
      <c r="R50" s="4">
        <f t="shared" si="4"/>
        <v>282</v>
      </c>
      <c r="S50" s="4">
        <v>34</v>
      </c>
      <c r="T50" s="4">
        <v>213</v>
      </c>
      <c r="U50" s="4">
        <v>6</v>
      </c>
      <c r="V50" s="4">
        <f t="shared" si="5"/>
        <v>253</v>
      </c>
      <c r="W50" s="7" t="s">
        <v>90</v>
      </c>
    </row>
    <row r="51" spans="1:23">
      <c r="A51" s="3" t="s">
        <v>52</v>
      </c>
      <c r="B51" s="3">
        <f t="shared" si="0"/>
        <v>1013</v>
      </c>
      <c r="C51" s="4">
        <v>88</v>
      </c>
      <c r="D51" s="4">
        <v>69</v>
      </c>
      <c r="E51" s="4">
        <v>70</v>
      </c>
      <c r="F51" s="4">
        <f t="shared" si="1"/>
        <v>227</v>
      </c>
      <c r="G51" s="4">
        <v>39</v>
      </c>
      <c r="H51" s="4">
        <v>92</v>
      </c>
      <c r="I51" s="4">
        <v>21</v>
      </c>
      <c r="J51" s="4">
        <f t="shared" si="2"/>
        <v>152</v>
      </c>
      <c r="K51" s="4">
        <v>182</v>
      </c>
      <c r="L51" s="4">
        <v>25</v>
      </c>
      <c r="M51" s="4">
        <v>130</v>
      </c>
      <c r="N51" s="4">
        <f t="shared" si="3"/>
        <v>337</v>
      </c>
      <c r="O51" s="4">
        <v>6</v>
      </c>
      <c r="P51" s="4">
        <v>115</v>
      </c>
      <c r="Q51" s="4">
        <v>48</v>
      </c>
      <c r="R51" s="4">
        <f t="shared" si="4"/>
        <v>169</v>
      </c>
      <c r="S51" s="4">
        <v>108</v>
      </c>
      <c r="T51" s="4">
        <v>0</v>
      </c>
      <c r="U51" s="4">
        <v>20</v>
      </c>
      <c r="V51" s="4">
        <f t="shared" si="5"/>
        <v>128</v>
      </c>
      <c r="W51" s="7" t="s">
        <v>90</v>
      </c>
    </row>
    <row r="52" spans="1:23">
      <c r="A52" s="3" t="s">
        <v>85</v>
      </c>
      <c r="B52" s="3">
        <f t="shared" si="0"/>
        <v>2</v>
      </c>
      <c r="C52" s="4">
        <v>0</v>
      </c>
      <c r="D52" s="4">
        <v>0</v>
      </c>
      <c r="E52" s="4">
        <v>0</v>
      </c>
      <c r="F52" s="4">
        <f t="shared" si="1"/>
        <v>0</v>
      </c>
      <c r="G52" s="4">
        <v>0</v>
      </c>
      <c r="H52" s="4">
        <v>0</v>
      </c>
      <c r="I52" s="4">
        <v>0</v>
      </c>
      <c r="J52" s="4">
        <f t="shared" si="2"/>
        <v>0</v>
      </c>
      <c r="K52" s="4">
        <v>0</v>
      </c>
      <c r="L52" s="4">
        <v>2</v>
      </c>
      <c r="M52" s="4">
        <v>0</v>
      </c>
      <c r="N52" s="4">
        <f t="shared" si="3"/>
        <v>2</v>
      </c>
      <c r="O52" s="4">
        <v>0</v>
      </c>
      <c r="P52" s="4">
        <v>0</v>
      </c>
      <c r="Q52" s="4">
        <v>0</v>
      </c>
      <c r="R52" s="4">
        <f t="shared" si="4"/>
        <v>0</v>
      </c>
      <c r="S52" s="4">
        <v>0</v>
      </c>
      <c r="T52" s="4">
        <v>0</v>
      </c>
      <c r="U52" s="4">
        <v>0</v>
      </c>
      <c r="V52" s="4">
        <f t="shared" si="5"/>
        <v>0</v>
      </c>
      <c r="W52" s="7"/>
    </row>
    <row r="53" spans="1:23">
      <c r="A53" s="3" t="s">
        <v>53</v>
      </c>
      <c r="B53" s="3">
        <f t="shared" si="0"/>
        <v>67765</v>
      </c>
      <c r="C53" s="4">
        <v>3703</v>
      </c>
      <c r="D53" s="4">
        <v>4189</v>
      </c>
      <c r="E53" s="4">
        <v>4624</v>
      </c>
      <c r="F53" s="4">
        <f t="shared" si="1"/>
        <v>12516</v>
      </c>
      <c r="G53" s="4">
        <v>3570</v>
      </c>
      <c r="H53" s="4">
        <v>2982</v>
      </c>
      <c r="I53" s="4">
        <v>3368</v>
      </c>
      <c r="J53" s="4">
        <f t="shared" si="2"/>
        <v>9920</v>
      </c>
      <c r="K53" s="4">
        <v>4032</v>
      </c>
      <c r="L53" s="4">
        <v>5301</v>
      </c>
      <c r="M53" s="4">
        <v>4376</v>
      </c>
      <c r="N53" s="4">
        <f t="shared" si="3"/>
        <v>13709</v>
      </c>
      <c r="O53" s="4">
        <v>4984</v>
      </c>
      <c r="P53" s="4">
        <v>5840</v>
      </c>
      <c r="Q53" s="4">
        <v>4950</v>
      </c>
      <c r="R53" s="4">
        <f t="shared" si="4"/>
        <v>15774</v>
      </c>
      <c r="S53" s="4">
        <v>5752</v>
      </c>
      <c r="T53" s="4">
        <v>4956</v>
      </c>
      <c r="U53" s="4">
        <v>5138</v>
      </c>
      <c r="V53" s="4">
        <f t="shared" si="5"/>
        <v>15846</v>
      </c>
      <c r="W53" s="7" t="s">
        <v>90</v>
      </c>
    </row>
    <row r="54" spans="1:23">
      <c r="A54" s="3" t="s">
        <v>86</v>
      </c>
      <c r="B54" s="3">
        <f t="shared" si="0"/>
        <v>25</v>
      </c>
      <c r="C54" s="4">
        <v>0</v>
      </c>
      <c r="D54" s="4">
        <v>0</v>
      </c>
      <c r="E54" s="4">
        <v>0</v>
      </c>
      <c r="F54" s="4">
        <f t="shared" si="1"/>
        <v>0</v>
      </c>
      <c r="G54" s="4">
        <v>0</v>
      </c>
      <c r="H54" s="4">
        <v>0</v>
      </c>
      <c r="I54" s="4">
        <v>0</v>
      </c>
      <c r="J54" s="4">
        <f t="shared" si="2"/>
        <v>0</v>
      </c>
      <c r="K54" s="4">
        <v>0</v>
      </c>
      <c r="L54" s="4">
        <v>25</v>
      </c>
      <c r="M54" s="4">
        <v>0</v>
      </c>
      <c r="N54" s="4">
        <f t="shared" si="3"/>
        <v>25</v>
      </c>
      <c r="O54" s="4">
        <v>0</v>
      </c>
      <c r="P54" s="4">
        <v>0</v>
      </c>
      <c r="Q54" s="4">
        <v>0</v>
      </c>
      <c r="R54" s="4">
        <f t="shared" si="4"/>
        <v>0</v>
      </c>
      <c r="S54" s="4">
        <v>0</v>
      </c>
      <c r="T54" s="4">
        <v>0</v>
      </c>
      <c r="U54" s="4">
        <v>0</v>
      </c>
      <c r="V54" s="4">
        <f t="shared" si="5"/>
        <v>0</v>
      </c>
      <c r="W54" s="7"/>
    </row>
    <row r="55" spans="1:23">
      <c r="A55" s="3" t="s">
        <v>54</v>
      </c>
      <c r="B55" s="3">
        <f t="shared" si="0"/>
        <v>2075</v>
      </c>
      <c r="C55" s="4">
        <v>101</v>
      </c>
      <c r="D55" s="4">
        <v>63</v>
      </c>
      <c r="E55" s="4">
        <v>104</v>
      </c>
      <c r="F55" s="4">
        <f t="shared" si="1"/>
        <v>268</v>
      </c>
      <c r="G55" s="4">
        <v>0</v>
      </c>
      <c r="H55" s="4">
        <v>95</v>
      </c>
      <c r="I55" s="4">
        <v>48</v>
      </c>
      <c r="J55" s="4">
        <f t="shared" si="2"/>
        <v>143</v>
      </c>
      <c r="K55" s="4">
        <v>67</v>
      </c>
      <c r="L55" s="4">
        <v>311</v>
      </c>
      <c r="M55" s="4">
        <v>319</v>
      </c>
      <c r="N55" s="4">
        <f t="shared" si="3"/>
        <v>697</v>
      </c>
      <c r="O55" s="4">
        <v>116</v>
      </c>
      <c r="P55" s="4">
        <v>205</v>
      </c>
      <c r="Q55" s="4">
        <v>120</v>
      </c>
      <c r="R55" s="4">
        <f t="shared" si="4"/>
        <v>441</v>
      </c>
      <c r="S55" s="4">
        <v>147</v>
      </c>
      <c r="T55" s="4">
        <v>246</v>
      </c>
      <c r="U55" s="4">
        <v>133</v>
      </c>
      <c r="V55" s="4">
        <f t="shared" si="5"/>
        <v>526</v>
      </c>
      <c r="W55" s="7" t="s">
        <v>90</v>
      </c>
    </row>
    <row r="56" spans="1:23">
      <c r="A56" s="3" t="s">
        <v>55</v>
      </c>
      <c r="B56" s="3">
        <f t="shared" si="0"/>
        <v>4380</v>
      </c>
      <c r="C56" s="4">
        <v>636</v>
      </c>
      <c r="D56" s="4">
        <v>342</v>
      </c>
      <c r="E56" s="4">
        <v>96</v>
      </c>
      <c r="F56" s="4">
        <f t="shared" si="1"/>
        <v>1074</v>
      </c>
      <c r="G56" s="4">
        <v>249</v>
      </c>
      <c r="H56" s="4">
        <v>181</v>
      </c>
      <c r="I56" s="4">
        <v>176</v>
      </c>
      <c r="J56" s="4">
        <f t="shared" si="2"/>
        <v>606</v>
      </c>
      <c r="K56" s="4">
        <v>83</v>
      </c>
      <c r="L56" s="4">
        <v>520</v>
      </c>
      <c r="M56" s="4">
        <v>241</v>
      </c>
      <c r="N56" s="4">
        <f t="shared" si="3"/>
        <v>844</v>
      </c>
      <c r="O56" s="4">
        <v>278</v>
      </c>
      <c r="P56" s="4">
        <v>340</v>
      </c>
      <c r="Q56" s="4">
        <v>318</v>
      </c>
      <c r="R56" s="4">
        <f t="shared" si="4"/>
        <v>936</v>
      </c>
      <c r="S56" s="4">
        <v>194</v>
      </c>
      <c r="T56" s="4">
        <v>438</v>
      </c>
      <c r="U56" s="4">
        <v>288</v>
      </c>
      <c r="V56" s="4">
        <f t="shared" si="5"/>
        <v>920</v>
      </c>
      <c r="W56" s="7" t="s">
        <v>90</v>
      </c>
    </row>
    <row r="57" spans="1:23">
      <c r="A57" s="3" t="s">
        <v>56</v>
      </c>
      <c r="B57" s="3">
        <f t="shared" si="0"/>
        <v>1207</v>
      </c>
      <c r="C57" s="4">
        <v>117</v>
      </c>
      <c r="D57" s="4">
        <v>113</v>
      </c>
      <c r="E57" s="4">
        <v>101</v>
      </c>
      <c r="F57" s="4">
        <f t="shared" si="1"/>
        <v>331</v>
      </c>
      <c r="G57" s="4">
        <v>107</v>
      </c>
      <c r="H57" s="4">
        <v>49</v>
      </c>
      <c r="I57" s="4">
        <v>45</v>
      </c>
      <c r="J57" s="4">
        <f t="shared" si="2"/>
        <v>201</v>
      </c>
      <c r="K57" s="4">
        <v>22</v>
      </c>
      <c r="L57" s="4">
        <v>60</v>
      </c>
      <c r="M57" s="4">
        <v>129</v>
      </c>
      <c r="N57" s="4">
        <f t="shared" si="3"/>
        <v>211</v>
      </c>
      <c r="O57" s="4">
        <v>164</v>
      </c>
      <c r="P57" s="4">
        <v>0</v>
      </c>
      <c r="Q57" s="4">
        <v>101</v>
      </c>
      <c r="R57" s="4">
        <f t="shared" si="4"/>
        <v>265</v>
      </c>
      <c r="S57" s="4">
        <v>105</v>
      </c>
      <c r="T57" s="4">
        <v>44</v>
      </c>
      <c r="U57" s="4">
        <v>50</v>
      </c>
      <c r="V57" s="4">
        <f t="shared" si="5"/>
        <v>199</v>
      </c>
      <c r="W57" s="7" t="s">
        <v>90</v>
      </c>
    </row>
    <row r="58" spans="1:23">
      <c r="A58" s="3" t="s">
        <v>57</v>
      </c>
      <c r="B58" s="3">
        <f t="shared" si="0"/>
        <v>44</v>
      </c>
      <c r="C58" s="4">
        <v>0</v>
      </c>
      <c r="D58" s="4">
        <v>0</v>
      </c>
      <c r="E58" s="4">
        <v>15</v>
      </c>
      <c r="F58" s="4">
        <f t="shared" si="1"/>
        <v>15</v>
      </c>
      <c r="G58" s="4">
        <v>0</v>
      </c>
      <c r="H58" s="4">
        <v>0</v>
      </c>
      <c r="I58" s="4">
        <v>0</v>
      </c>
      <c r="J58" s="4">
        <f t="shared" si="2"/>
        <v>0</v>
      </c>
      <c r="K58" s="4">
        <v>0</v>
      </c>
      <c r="L58" s="4">
        <v>0</v>
      </c>
      <c r="M58" s="4">
        <v>29</v>
      </c>
      <c r="N58" s="4">
        <f t="shared" si="3"/>
        <v>29</v>
      </c>
      <c r="O58" s="4">
        <v>0</v>
      </c>
      <c r="P58" s="4">
        <v>0</v>
      </c>
      <c r="Q58" s="4">
        <v>0</v>
      </c>
      <c r="R58" s="4">
        <f t="shared" si="4"/>
        <v>0</v>
      </c>
      <c r="S58" s="4">
        <v>0</v>
      </c>
      <c r="T58" s="4">
        <v>0</v>
      </c>
      <c r="U58" s="4">
        <v>0</v>
      </c>
      <c r="V58" s="4">
        <f t="shared" si="5"/>
        <v>0</v>
      </c>
      <c r="W58" s="7"/>
    </row>
    <row r="59" spans="1:23">
      <c r="A59" s="3" t="s">
        <v>58</v>
      </c>
      <c r="B59" s="3">
        <f t="shared" si="0"/>
        <v>2370</v>
      </c>
      <c r="C59" s="4">
        <v>76</v>
      </c>
      <c r="D59" s="4">
        <v>63</v>
      </c>
      <c r="E59" s="4">
        <v>353</v>
      </c>
      <c r="F59" s="4">
        <f t="shared" si="1"/>
        <v>492</v>
      </c>
      <c r="G59" s="4">
        <v>46</v>
      </c>
      <c r="H59" s="4">
        <v>265</v>
      </c>
      <c r="I59" s="4">
        <v>195</v>
      </c>
      <c r="J59" s="4">
        <f t="shared" si="2"/>
        <v>506</v>
      </c>
      <c r="K59" s="4">
        <v>132</v>
      </c>
      <c r="L59" s="4">
        <v>98</v>
      </c>
      <c r="M59" s="4">
        <v>222</v>
      </c>
      <c r="N59" s="4">
        <f t="shared" si="3"/>
        <v>452</v>
      </c>
      <c r="O59" s="4">
        <v>305</v>
      </c>
      <c r="P59" s="4">
        <v>188</v>
      </c>
      <c r="Q59" s="4">
        <v>20</v>
      </c>
      <c r="R59" s="4">
        <f t="shared" si="4"/>
        <v>513</v>
      </c>
      <c r="S59" s="4">
        <v>86</v>
      </c>
      <c r="T59" s="4">
        <v>136</v>
      </c>
      <c r="U59" s="4">
        <v>185</v>
      </c>
      <c r="V59" s="4">
        <f t="shared" si="5"/>
        <v>407</v>
      </c>
      <c r="W59" s="7" t="s">
        <v>90</v>
      </c>
    </row>
    <row r="60" spans="1:23">
      <c r="A60" s="3" t="s">
        <v>59</v>
      </c>
      <c r="B60" s="3">
        <f t="shared" si="0"/>
        <v>238</v>
      </c>
      <c r="C60" s="4">
        <v>40</v>
      </c>
      <c r="D60" s="4">
        <v>0</v>
      </c>
      <c r="E60" s="4">
        <v>0</v>
      </c>
      <c r="F60" s="4">
        <f t="shared" si="1"/>
        <v>40</v>
      </c>
      <c r="G60" s="4">
        <v>0</v>
      </c>
      <c r="H60" s="4">
        <v>47</v>
      </c>
      <c r="I60" s="4">
        <v>34</v>
      </c>
      <c r="J60" s="4">
        <f t="shared" si="2"/>
        <v>81</v>
      </c>
      <c r="K60" s="4">
        <v>0</v>
      </c>
      <c r="L60" s="4">
        <v>0</v>
      </c>
      <c r="M60" s="4">
        <v>0</v>
      </c>
      <c r="N60" s="4">
        <f t="shared" si="3"/>
        <v>0</v>
      </c>
      <c r="O60" s="4">
        <v>19</v>
      </c>
      <c r="P60" s="4">
        <v>38</v>
      </c>
      <c r="Q60" s="4">
        <v>0</v>
      </c>
      <c r="R60" s="4">
        <f t="shared" si="4"/>
        <v>57</v>
      </c>
      <c r="S60" s="4">
        <v>0</v>
      </c>
      <c r="T60" s="4">
        <v>60</v>
      </c>
      <c r="U60" s="4">
        <v>0</v>
      </c>
      <c r="V60" s="4">
        <f t="shared" si="5"/>
        <v>60</v>
      </c>
      <c r="W60" s="7"/>
    </row>
    <row r="61" spans="1:23">
      <c r="A61" s="3" t="s">
        <v>60</v>
      </c>
      <c r="B61" s="3">
        <f t="shared" si="0"/>
        <v>935</v>
      </c>
      <c r="C61" s="4">
        <v>61</v>
      </c>
      <c r="D61" s="4">
        <v>0</v>
      </c>
      <c r="E61" s="4">
        <v>36</v>
      </c>
      <c r="F61" s="4">
        <f t="shared" si="1"/>
        <v>97</v>
      </c>
      <c r="G61" s="4">
        <v>5</v>
      </c>
      <c r="H61" s="4">
        <v>30</v>
      </c>
      <c r="I61" s="4">
        <v>15</v>
      </c>
      <c r="J61" s="4">
        <f t="shared" si="2"/>
        <v>50</v>
      </c>
      <c r="K61" s="4">
        <v>32</v>
      </c>
      <c r="L61" s="4">
        <v>227</v>
      </c>
      <c r="M61" s="4">
        <v>303</v>
      </c>
      <c r="N61" s="4">
        <f t="shared" si="3"/>
        <v>562</v>
      </c>
      <c r="O61" s="4">
        <v>30</v>
      </c>
      <c r="P61" s="4">
        <v>36</v>
      </c>
      <c r="Q61" s="4">
        <v>0</v>
      </c>
      <c r="R61" s="4">
        <f t="shared" si="4"/>
        <v>66</v>
      </c>
      <c r="S61" s="4">
        <v>31</v>
      </c>
      <c r="T61" s="4">
        <v>52</v>
      </c>
      <c r="U61" s="4">
        <v>77</v>
      </c>
      <c r="V61" s="4">
        <f t="shared" si="5"/>
        <v>160</v>
      </c>
      <c r="W61" s="7" t="s">
        <v>90</v>
      </c>
    </row>
    <row r="62" spans="1:23">
      <c r="A62" s="3" t="s">
        <v>61</v>
      </c>
      <c r="B62" s="3">
        <f t="shared" si="0"/>
        <v>209</v>
      </c>
      <c r="C62" s="4">
        <v>0</v>
      </c>
      <c r="D62" s="4">
        <v>36</v>
      </c>
      <c r="E62" s="4">
        <v>0</v>
      </c>
      <c r="F62" s="4">
        <f t="shared" si="1"/>
        <v>36</v>
      </c>
      <c r="G62" s="4">
        <v>0</v>
      </c>
      <c r="H62" s="4">
        <v>0</v>
      </c>
      <c r="I62" s="4">
        <v>0</v>
      </c>
      <c r="J62" s="4">
        <f t="shared" si="2"/>
        <v>0</v>
      </c>
      <c r="K62" s="4">
        <v>0</v>
      </c>
      <c r="L62" s="4">
        <v>0</v>
      </c>
      <c r="M62" s="4">
        <v>57</v>
      </c>
      <c r="N62" s="4">
        <f t="shared" si="3"/>
        <v>57</v>
      </c>
      <c r="O62" s="4">
        <v>18</v>
      </c>
      <c r="P62" s="4">
        <v>47</v>
      </c>
      <c r="Q62" s="4">
        <v>0</v>
      </c>
      <c r="R62" s="4">
        <f t="shared" si="4"/>
        <v>65</v>
      </c>
      <c r="S62" s="4">
        <v>0</v>
      </c>
      <c r="T62" s="4">
        <v>40</v>
      </c>
      <c r="U62" s="4">
        <v>11</v>
      </c>
      <c r="V62" s="4">
        <f t="shared" si="5"/>
        <v>51</v>
      </c>
      <c r="W62" s="7"/>
    </row>
    <row r="63" spans="1:23">
      <c r="A63" s="3" t="s">
        <v>62</v>
      </c>
      <c r="B63" s="3">
        <f t="shared" si="0"/>
        <v>13225</v>
      </c>
      <c r="C63" s="4">
        <v>779</v>
      </c>
      <c r="D63" s="4">
        <v>729</v>
      </c>
      <c r="E63" s="4">
        <v>1119</v>
      </c>
      <c r="F63" s="4">
        <f t="shared" si="1"/>
        <v>2627</v>
      </c>
      <c r="G63" s="4">
        <v>821</v>
      </c>
      <c r="H63" s="4">
        <v>552</v>
      </c>
      <c r="I63" s="4">
        <v>878</v>
      </c>
      <c r="J63" s="4">
        <f t="shared" si="2"/>
        <v>2251</v>
      </c>
      <c r="K63" s="4">
        <v>392</v>
      </c>
      <c r="L63" s="4">
        <v>723</v>
      </c>
      <c r="M63" s="4">
        <v>1252</v>
      </c>
      <c r="N63" s="4">
        <f t="shared" si="3"/>
        <v>2367</v>
      </c>
      <c r="O63" s="4">
        <v>743</v>
      </c>
      <c r="P63" s="4">
        <v>538</v>
      </c>
      <c r="Q63" s="4">
        <v>1661</v>
      </c>
      <c r="R63" s="4">
        <f t="shared" si="4"/>
        <v>2942</v>
      </c>
      <c r="S63" s="4">
        <v>1501</v>
      </c>
      <c r="T63" s="4">
        <v>553</v>
      </c>
      <c r="U63" s="4">
        <v>984</v>
      </c>
      <c r="V63" s="4">
        <f t="shared" si="5"/>
        <v>3038</v>
      </c>
      <c r="W63" s="7" t="s">
        <v>90</v>
      </c>
    </row>
    <row r="64" spans="1:23">
      <c r="A64" s="3" t="s">
        <v>87</v>
      </c>
      <c r="B64" s="3">
        <f t="shared" si="0"/>
        <v>12</v>
      </c>
      <c r="C64" s="4">
        <v>0</v>
      </c>
      <c r="D64" s="4">
        <v>0</v>
      </c>
      <c r="E64" s="4">
        <v>0</v>
      </c>
      <c r="F64" s="4">
        <f t="shared" si="1"/>
        <v>0</v>
      </c>
      <c r="G64" s="4">
        <v>0</v>
      </c>
      <c r="H64" s="4">
        <v>0</v>
      </c>
      <c r="I64" s="4">
        <v>0</v>
      </c>
      <c r="J64" s="4">
        <f t="shared" si="2"/>
        <v>0</v>
      </c>
      <c r="K64" s="4">
        <v>12</v>
      </c>
      <c r="L64" s="4">
        <v>0</v>
      </c>
      <c r="M64" s="4">
        <v>0</v>
      </c>
      <c r="N64" s="4">
        <f t="shared" si="3"/>
        <v>12</v>
      </c>
      <c r="O64" s="4">
        <v>0</v>
      </c>
      <c r="P64" s="4">
        <v>0</v>
      </c>
      <c r="Q64" s="4">
        <v>0</v>
      </c>
      <c r="R64" s="4">
        <f t="shared" si="4"/>
        <v>0</v>
      </c>
      <c r="S64" s="4">
        <v>0</v>
      </c>
      <c r="T64" s="4">
        <v>0</v>
      </c>
      <c r="U64" s="4">
        <v>0</v>
      </c>
      <c r="V64" s="4">
        <f t="shared" si="5"/>
        <v>0</v>
      </c>
      <c r="W64" s="7"/>
    </row>
    <row r="65" spans="1:23">
      <c r="A65" s="3" t="s">
        <v>63</v>
      </c>
      <c r="B65" s="3">
        <f t="shared" si="0"/>
        <v>74928</v>
      </c>
      <c r="C65" s="4">
        <v>5281</v>
      </c>
      <c r="D65" s="4">
        <v>4525</v>
      </c>
      <c r="E65" s="4">
        <v>4752</v>
      </c>
      <c r="F65" s="4">
        <f t="shared" si="1"/>
        <v>14558</v>
      </c>
      <c r="G65" s="4">
        <v>3597</v>
      </c>
      <c r="H65" s="4">
        <v>4029</v>
      </c>
      <c r="I65" s="4">
        <v>5385</v>
      </c>
      <c r="J65" s="4">
        <f t="shared" si="2"/>
        <v>13011</v>
      </c>
      <c r="K65" s="4">
        <v>4719</v>
      </c>
      <c r="L65" s="4">
        <v>5381</v>
      </c>
      <c r="M65" s="4">
        <v>4215</v>
      </c>
      <c r="N65" s="4">
        <f t="shared" si="3"/>
        <v>14315</v>
      </c>
      <c r="O65" s="4">
        <v>5036</v>
      </c>
      <c r="P65" s="4">
        <v>5425</v>
      </c>
      <c r="Q65" s="4">
        <v>5846</v>
      </c>
      <c r="R65" s="4">
        <f t="shared" si="4"/>
        <v>16307</v>
      </c>
      <c r="S65" s="4">
        <v>5983</v>
      </c>
      <c r="T65" s="4">
        <v>6103</v>
      </c>
      <c r="U65" s="4">
        <v>4651</v>
      </c>
      <c r="V65" s="4">
        <f t="shared" si="5"/>
        <v>16737</v>
      </c>
      <c r="W65" s="7" t="s">
        <v>90</v>
      </c>
    </row>
    <row r="66" spans="1:23">
      <c r="A66" s="3" t="s">
        <v>64</v>
      </c>
      <c r="B66" s="3">
        <f t="shared" ref="B66:B69" si="6">SUM(C66:E66,G66:I66,K66:M66,O66:Q66,S66:U66)</f>
        <v>4883</v>
      </c>
      <c r="C66" s="4">
        <v>453</v>
      </c>
      <c r="D66" s="4">
        <v>231</v>
      </c>
      <c r="E66" s="4">
        <v>233</v>
      </c>
      <c r="F66" s="4">
        <f t="shared" ref="F66:F69" si="7">SUM(C66:E66)</f>
        <v>917</v>
      </c>
      <c r="G66" s="4">
        <v>155</v>
      </c>
      <c r="H66" s="4">
        <v>120</v>
      </c>
      <c r="I66" s="4">
        <v>300</v>
      </c>
      <c r="J66" s="4">
        <f t="shared" ref="J66:J69" si="8">SUM(G66:I66)</f>
        <v>575</v>
      </c>
      <c r="K66" s="4">
        <v>762</v>
      </c>
      <c r="L66" s="4">
        <v>220</v>
      </c>
      <c r="M66" s="4">
        <v>929</v>
      </c>
      <c r="N66" s="4">
        <f t="shared" ref="N66:N69" si="9">SUM(K66:M66)</f>
        <v>1911</v>
      </c>
      <c r="O66" s="4">
        <v>245</v>
      </c>
      <c r="P66" s="4">
        <v>90</v>
      </c>
      <c r="Q66" s="4">
        <v>338</v>
      </c>
      <c r="R66" s="4">
        <f t="shared" ref="R66:R69" si="10">SUM(O66:Q66)</f>
        <v>673</v>
      </c>
      <c r="S66" s="4">
        <v>299</v>
      </c>
      <c r="T66" s="4">
        <v>248</v>
      </c>
      <c r="U66" s="4">
        <v>260</v>
      </c>
      <c r="V66" s="4">
        <f t="shared" ref="V66:V69" si="11">SUM(S66:U66)</f>
        <v>807</v>
      </c>
      <c r="W66" s="7" t="s">
        <v>90</v>
      </c>
    </row>
    <row r="67" spans="1:23">
      <c r="A67" s="3" t="s">
        <v>65</v>
      </c>
      <c r="B67" s="3">
        <f t="shared" si="6"/>
        <v>2515</v>
      </c>
      <c r="C67" s="4">
        <v>79</v>
      </c>
      <c r="D67" s="4">
        <v>211</v>
      </c>
      <c r="E67" s="4">
        <v>73</v>
      </c>
      <c r="F67" s="4">
        <f t="shared" si="7"/>
        <v>363</v>
      </c>
      <c r="G67" s="4">
        <v>112</v>
      </c>
      <c r="H67" s="4">
        <v>75</v>
      </c>
      <c r="I67" s="4">
        <v>299</v>
      </c>
      <c r="J67" s="4">
        <f t="shared" si="8"/>
        <v>486</v>
      </c>
      <c r="K67" s="4">
        <v>185</v>
      </c>
      <c r="L67" s="4">
        <v>245</v>
      </c>
      <c r="M67" s="4">
        <v>296</v>
      </c>
      <c r="N67" s="4">
        <f t="shared" si="9"/>
        <v>726</v>
      </c>
      <c r="O67" s="4">
        <v>154</v>
      </c>
      <c r="P67" s="4">
        <v>197</v>
      </c>
      <c r="Q67" s="4">
        <v>198</v>
      </c>
      <c r="R67" s="4">
        <f t="shared" si="10"/>
        <v>549</v>
      </c>
      <c r="S67" s="4">
        <v>162</v>
      </c>
      <c r="T67" s="4">
        <v>105</v>
      </c>
      <c r="U67" s="4">
        <v>124</v>
      </c>
      <c r="V67" s="4">
        <f t="shared" si="11"/>
        <v>391</v>
      </c>
      <c r="W67" s="7" t="s">
        <v>90</v>
      </c>
    </row>
    <row r="68" spans="1:23">
      <c r="A68" s="3" t="s">
        <v>88</v>
      </c>
      <c r="B68" s="3">
        <f t="shared" si="6"/>
        <v>22</v>
      </c>
      <c r="C68" s="4">
        <v>0</v>
      </c>
      <c r="D68" s="4">
        <v>0</v>
      </c>
      <c r="E68" s="4">
        <v>22</v>
      </c>
      <c r="F68" s="4">
        <f t="shared" si="7"/>
        <v>22</v>
      </c>
      <c r="G68" s="4">
        <v>0</v>
      </c>
      <c r="H68" s="4">
        <v>0</v>
      </c>
      <c r="I68" s="4">
        <v>0</v>
      </c>
      <c r="J68" s="4">
        <f t="shared" si="8"/>
        <v>0</v>
      </c>
      <c r="K68" s="4">
        <v>0</v>
      </c>
      <c r="L68" s="4">
        <v>0</v>
      </c>
      <c r="M68" s="4">
        <v>0</v>
      </c>
      <c r="N68" s="4">
        <f t="shared" si="9"/>
        <v>0</v>
      </c>
      <c r="O68" s="4">
        <v>0</v>
      </c>
      <c r="P68" s="4">
        <v>0</v>
      </c>
      <c r="Q68" s="4">
        <v>0</v>
      </c>
      <c r="R68" s="4">
        <f t="shared" si="10"/>
        <v>0</v>
      </c>
      <c r="S68" s="4">
        <v>0</v>
      </c>
      <c r="T68" s="4">
        <v>0</v>
      </c>
      <c r="U68" s="4">
        <v>0</v>
      </c>
      <c r="V68" s="4">
        <f t="shared" si="11"/>
        <v>0</v>
      </c>
      <c r="W68" s="7"/>
    </row>
    <row r="69" spans="1:23">
      <c r="A69" s="3" t="s">
        <v>66</v>
      </c>
      <c r="B69" s="3">
        <f t="shared" si="6"/>
        <v>39747</v>
      </c>
      <c r="C69" s="4">
        <v>2629</v>
      </c>
      <c r="D69" s="4">
        <v>2655</v>
      </c>
      <c r="E69" s="4">
        <v>2274</v>
      </c>
      <c r="F69" s="4">
        <f t="shared" si="7"/>
        <v>7558</v>
      </c>
      <c r="G69" s="4">
        <v>2234</v>
      </c>
      <c r="H69" s="4">
        <v>2087</v>
      </c>
      <c r="I69" s="4">
        <v>2666</v>
      </c>
      <c r="J69" s="4">
        <f t="shared" si="8"/>
        <v>6987</v>
      </c>
      <c r="K69" s="4">
        <v>2439</v>
      </c>
      <c r="L69" s="4">
        <v>2685</v>
      </c>
      <c r="M69" s="4">
        <v>2159</v>
      </c>
      <c r="N69" s="4">
        <f t="shared" si="9"/>
        <v>7283</v>
      </c>
      <c r="O69" s="4">
        <v>3653</v>
      </c>
      <c r="P69" s="4">
        <v>3158</v>
      </c>
      <c r="Q69" s="4">
        <v>2883</v>
      </c>
      <c r="R69" s="4">
        <f t="shared" si="10"/>
        <v>9694</v>
      </c>
      <c r="S69" s="4">
        <v>3356</v>
      </c>
      <c r="T69" s="4">
        <v>2563</v>
      </c>
      <c r="U69" s="4">
        <v>2306</v>
      </c>
      <c r="V69" s="4">
        <f t="shared" si="11"/>
        <v>8225</v>
      </c>
      <c r="W69" s="7" t="s">
        <v>90</v>
      </c>
    </row>
    <row r="70" spans="1:23">
      <c r="A70" s="5"/>
      <c r="B70" s="5"/>
    </row>
  </sheetData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松平 崇弘</dc:creator>
  <cp:lastModifiedBy>Baranieswaran</cp:lastModifiedBy>
  <dcterms:created xsi:type="dcterms:W3CDTF">2020-05-15T04:34:33Z</dcterms:created>
  <dcterms:modified xsi:type="dcterms:W3CDTF">2021-04-30T09:06:02Z</dcterms:modified>
</cp:coreProperties>
</file>